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u lab manuscripts\邓贻婷\PBJ\OEN1-PBJ-revised\1203\"/>
    </mc:Choice>
  </mc:AlternateContent>
  <bookViews>
    <workbookView xWindow="-120" yWindow="-120" windowWidth="20730" windowHeight="11160" firstSheet="4" activeTab="6"/>
  </bookViews>
  <sheets>
    <sheet name="Supplemental Data 1" sheetId="5" r:id="rId1"/>
    <sheet name="Supplemental Data 2" sheetId="1" r:id="rId2"/>
    <sheet name="Supplemental Data 3" sheetId="6" r:id="rId3"/>
    <sheet name="Supplemental Data 4" sheetId="7" r:id="rId4"/>
    <sheet name="Supplemental Data 5" sheetId="2" r:id="rId5"/>
    <sheet name="Supplemental Data 6" sheetId="3" r:id="rId6"/>
    <sheet name="Supplemental Data 7" sheetId="4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2" i="7" l="1"/>
  <c r="H22" i="7"/>
  <c r="G22" i="7"/>
  <c r="F22" i="7"/>
  <c r="I21" i="7"/>
  <c r="H20" i="7"/>
  <c r="H21" i="7" s="1"/>
  <c r="G20" i="7"/>
  <c r="G21" i="7" s="1"/>
  <c r="F20" i="7"/>
  <c r="F21" i="7" s="1"/>
  <c r="E20" i="7"/>
  <c r="E21" i="7" s="1"/>
  <c r="I11" i="7"/>
  <c r="H11" i="7"/>
  <c r="G11" i="7"/>
  <c r="F11" i="7"/>
  <c r="I10" i="7"/>
  <c r="H9" i="7"/>
  <c r="H10" i="7" s="1"/>
  <c r="G9" i="7"/>
  <c r="G10" i="7" s="1"/>
  <c r="F9" i="7"/>
  <c r="F10" i="7" s="1"/>
  <c r="E9" i="7"/>
  <c r="E10" i="7" s="1"/>
  <c r="L46" i="6"/>
  <c r="K46" i="6"/>
  <c r="J46" i="6"/>
  <c r="I46" i="6"/>
  <c r="H46" i="6"/>
  <c r="G46" i="6"/>
  <c r="F46" i="6"/>
  <c r="L42" i="6"/>
  <c r="L44" i="6" s="1"/>
  <c r="K42" i="6"/>
  <c r="K44" i="6" s="1"/>
  <c r="J42" i="6"/>
  <c r="J44" i="6" s="1"/>
  <c r="I42" i="6"/>
  <c r="I44" i="6" s="1"/>
  <c r="H42" i="6"/>
  <c r="H44" i="6" s="1"/>
  <c r="G42" i="6"/>
  <c r="G44" i="6" s="1"/>
  <c r="F42" i="6"/>
  <c r="F44" i="6" s="1"/>
  <c r="E42" i="6"/>
  <c r="E44" i="6" s="1"/>
  <c r="F35" i="6"/>
  <c r="I30" i="6"/>
  <c r="H30" i="6"/>
  <c r="G30" i="6"/>
  <c r="F30" i="6"/>
  <c r="I29" i="6"/>
  <c r="H27" i="6"/>
  <c r="H29" i="6" s="1"/>
  <c r="G27" i="6"/>
  <c r="G29" i="6" s="1"/>
  <c r="F27" i="6"/>
  <c r="F29" i="6" s="1"/>
  <c r="E27" i="6"/>
  <c r="E29" i="6" s="1"/>
  <c r="H26" i="6"/>
  <c r="H28" i="6" s="1"/>
  <c r="G26" i="6"/>
  <c r="G28" i="6" s="1"/>
  <c r="F26" i="6"/>
  <c r="F28" i="6" s="1"/>
  <c r="E26" i="6"/>
  <c r="E28" i="6" s="1"/>
  <c r="I17" i="6"/>
  <c r="H17" i="6"/>
  <c r="G17" i="6"/>
  <c r="F17" i="6"/>
  <c r="I16" i="6"/>
  <c r="H14" i="6"/>
  <c r="H16" i="6" s="1"/>
  <c r="G14" i="6"/>
  <c r="G16" i="6" s="1"/>
  <c r="F14" i="6"/>
  <c r="F16" i="6" s="1"/>
  <c r="E14" i="6"/>
  <c r="E16" i="6" s="1"/>
  <c r="H13" i="6"/>
  <c r="H15" i="6" s="1"/>
  <c r="G13" i="6"/>
  <c r="G15" i="6" s="1"/>
  <c r="F13" i="6"/>
  <c r="F15" i="6" s="1"/>
  <c r="E13" i="6"/>
  <c r="E15" i="6" s="1"/>
  <c r="F6" i="6"/>
  <c r="I32" i="1"/>
  <c r="H32" i="1"/>
  <c r="G32" i="1"/>
  <c r="F32" i="1"/>
  <c r="I31" i="1"/>
  <c r="H29" i="1"/>
  <c r="G29" i="1"/>
  <c r="F29" i="1"/>
  <c r="E29" i="1"/>
  <c r="H28" i="1"/>
  <c r="H30" i="1" s="1"/>
  <c r="H31" i="1" s="1"/>
  <c r="G28" i="1"/>
  <c r="G30" i="1" s="1"/>
  <c r="G31" i="1" s="1"/>
  <c r="F28" i="1"/>
  <c r="F30" i="1" s="1"/>
  <c r="F31" i="1" s="1"/>
  <c r="E28" i="1"/>
  <c r="E30" i="1" s="1"/>
  <c r="E31" i="1" s="1"/>
  <c r="I19" i="1"/>
  <c r="H19" i="1"/>
  <c r="G19" i="1"/>
  <c r="F19" i="1"/>
  <c r="I18" i="1"/>
  <c r="H16" i="1"/>
  <c r="G16" i="1"/>
  <c r="F16" i="1"/>
  <c r="E16" i="1"/>
  <c r="H15" i="1"/>
  <c r="H17" i="1" s="1"/>
  <c r="H18" i="1" s="1"/>
  <c r="G15" i="1"/>
  <c r="G17" i="1" s="1"/>
  <c r="G18" i="1" s="1"/>
  <c r="F15" i="1"/>
  <c r="F17" i="1" s="1"/>
  <c r="F18" i="1" s="1"/>
  <c r="E15" i="1"/>
  <c r="E17" i="1" s="1"/>
  <c r="E18" i="1" s="1"/>
  <c r="J23" i="5"/>
  <c r="I23" i="5"/>
  <c r="H23" i="5"/>
  <c r="I22" i="5"/>
  <c r="H22" i="5"/>
  <c r="K17" i="5"/>
  <c r="J17" i="5"/>
  <c r="I17" i="5"/>
  <c r="H17" i="5"/>
  <c r="K16" i="5"/>
  <c r="J16" i="5"/>
  <c r="I16" i="5"/>
  <c r="H16" i="5"/>
  <c r="J15" i="5"/>
  <c r="I15" i="5"/>
  <c r="H15" i="5"/>
  <c r="I14" i="5"/>
  <c r="H14" i="5"/>
  <c r="K9" i="5"/>
  <c r="J9" i="5"/>
  <c r="I9" i="5"/>
  <c r="H9" i="5"/>
  <c r="K8" i="5"/>
  <c r="J8" i="5"/>
  <c r="I8" i="5"/>
  <c r="H8" i="5"/>
  <c r="J7" i="5"/>
  <c r="I7" i="5"/>
  <c r="H7" i="5"/>
  <c r="I6" i="5"/>
  <c r="H6" i="5"/>
  <c r="H43" i="6" l="1"/>
  <c r="H45" i="6" s="1"/>
  <c r="L43" i="6"/>
  <c r="L45" i="6" s="1"/>
  <c r="E43" i="6"/>
  <c r="E45" i="6" s="1"/>
  <c r="I43" i="6"/>
  <c r="I45" i="6" s="1"/>
  <c r="F43" i="6"/>
  <c r="F45" i="6" s="1"/>
  <c r="J43" i="6"/>
  <c r="J45" i="6" s="1"/>
  <c r="G43" i="6"/>
  <c r="G45" i="6" s="1"/>
  <c r="K43" i="6"/>
  <c r="K45" i="6" s="1"/>
  <c r="G119" i="4"/>
  <c r="H119" i="4" s="1"/>
  <c r="G118" i="4"/>
  <c r="H118" i="4" s="1"/>
  <c r="G117" i="4"/>
  <c r="H117" i="4" s="1"/>
  <c r="G116" i="4"/>
  <c r="H116" i="4" s="1"/>
  <c r="G115" i="4"/>
  <c r="H115" i="4" s="1"/>
  <c r="G114" i="4"/>
  <c r="H114" i="4" s="1"/>
  <c r="G113" i="4"/>
  <c r="H113" i="4" s="1"/>
  <c r="G112" i="4"/>
  <c r="H112" i="4" s="1"/>
  <c r="G111" i="4"/>
  <c r="H111" i="4" s="1"/>
  <c r="G110" i="4"/>
  <c r="H110" i="4" s="1"/>
  <c r="G109" i="4"/>
  <c r="H109" i="4" s="1"/>
  <c r="G108" i="4"/>
  <c r="H108" i="4" s="1"/>
  <c r="G107" i="4"/>
  <c r="H107" i="4" s="1"/>
  <c r="G106" i="4"/>
  <c r="H106" i="4" s="1"/>
  <c r="G105" i="4"/>
  <c r="H105" i="4" s="1"/>
  <c r="G104" i="4"/>
  <c r="H104" i="4" s="1"/>
  <c r="G103" i="4"/>
  <c r="H103" i="4" s="1"/>
  <c r="G102" i="4"/>
  <c r="H102" i="4" s="1"/>
  <c r="G101" i="4"/>
  <c r="H101" i="4" s="1"/>
  <c r="H100" i="4"/>
  <c r="G100" i="4"/>
  <c r="G99" i="4"/>
  <c r="H99" i="4" s="1"/>
  <c r="G98" i="4"/>
  <c r="H98" i="4" s="1"/>
  <c r="G97" i="4"/>
  <c r="H97" i="4" s="1"/>
  <c r="G96" i="4"/>
  <c r="H96" i="4" s="1"/>
  <c r="G95" i="4"/>
  <c r="H95" i="4" s="1"/>
  <c r="G94" i="4"/>
  <c r="H94" i="4" s="1"/>
  <c r="G93" i="4"/>
  <c r="H93" i="4" s="1"/>
  <c r="G92" i="4"/>
  <c r="H92" i="4" s="1"/>
  <c r="G91" i="4"/>
  <c r="H91" i="4" s="1"/>
  <c r="G90" i="4"/>
  <c r="H90" i="4" s="1"/>
  <c r="G89" i="4"/>
  <c r="H89" i="4" s="1"/>
  <c r="G88" i="4"/>
  <c r="H88" i="4" s="1"/>
  <c r="H87" i="4"/>
  <c r="G87" i="4"/>
  <c r="G86" i="4"/>
  <c r="H86" i="4" s="1"/>
  <c r="G85" i="4"/>
  <c r="H85" i="4" s="1"/>
  <c r="G84" i="4"/>
  <c r="H84" i="4" s="1"/>
  <c r="G83" i="4"/>
  <c r="H83" i="4" s="1"/>
  <c r="G82" i="4"/>
  <c r="H82" i="4" s="1"/>
  <c r="G81" i="4"/>
  <c r="H81" i="4" s="1"/>
  <c r="G80" i="4"/>
  <c r="H80" i="4" s="1"/>
  <c r="G79" i="4"/>
  <c r="H79" i="4" s="1"/>
  <c r="G78" i="4"/>
  <c r="H78" i="4" s="1"/>
  <c r="G77" i="4"/>
  <c r="H77" i="4" s="1"/>
  <c r="G76" i="4"/>
  <c r="H76" i="4" s="1"/>
  <c r="G75" i="4"/>
  <c r="H75" i="4" s="1"/>
  <c r="G74" i="4"/>
  <c r="H74" i="4" s="1"/>
  <c r="G73" i="4"/>
  <c r="H73" i="4" s="1"/>
  <c r="G72" i="4"/>
  <c r="H72" i="4" s="1"/>
  <c r="J108" i="4" l="1"/>
  <c r="J84" i="4"/>
  <c r="I84" i="4"/>
  <c r="K102" i="4"/>
  <c r="K78" i="4"/>
  <c r="I72" i="4"/>
  <c r="K108" i="4"/>
  <c r="K84" i="4"/>
  <c r="K114" i="4"/>
  <c r="K90" i="4"/>
  <c r="K96" i="4"/>
  <c r="J72" i="4"/>
  <c r="I90" i="4"/>
  <c r="L119" i="4"/>
  <c r="J90" i="4"/>
  <c r="I108" i="4"/>
  <c r="I114" i="4"/>
  <c r="J114" i="4"/>
  <c r="J78" i="4"/>
  <c r="J102" i="4"/>
  <c r="I102" i="4"/>
  <c r="J96" i="4"/>
  <c r="I96" i="4"/>
  <c r="I78" i="4"/>
  <c r="G8" i="3" l="1"/>
  <c r="F8" i="3"/>
  <c r="F5" i="3"/>
  <c r="E5" i="3"/>
  <c r="G28" i="3"/>
  <c r="F28" i="3"/>
  <c r="E28" i="3"/>
  <c r="F25" i="3"/>
  <c r="E25" i="3"/>
  <c r="G18" i="3"/>
  <c r="E18" i="3"/>
  <c r="E15" i="3"/>
  <c r="F18" i="3"/>
  <c r="F15" i="3"/>
  <c r="E8" i="3"/>
  <c r="G26" i="2" l="1"/>
  <c r="F26" i="2"/>
  <c r="E26" i="2"/>
  <c r="F23" i="2"/>
  <c r="E23" i="2"/>
  <c r="G17" i="2"/>
  <c r="F17" i="2"/>
  <c r="E17" i="2"/>
  <c r="F14" i="2"/>
  <c r="E14" i="2"/>
  <c r="G8" i="2"/>
  <c r="F8" i="2"/>
  <c r="F5" i="2"/>
  <c r="E8" i="2"/>
  <c r="E5" i="2"/>
  <c r="G8" i="4" l="1"/>
  <c r="H8" i="4" s="1"/>
  <c r="G9" i="4"/>
  <c r="H9" i="4" s="1"/>
  <c r="G10" i="4"/>
  <c r="H10" i="4" s="1"/>
  <c r="G11" i="4"/>
  <c r="H11" i="4" s="1"/>
  <c r="G12" i="4"/>
  <c r="H12" i="4" s="1"/>
  <c r="G13" i="4"/>
  <c r="G14" i="4"/>
  <c r="H14" i="4" s="1"/>
  <c r="G15" i="4"/>
  <c r="H15" i="4" s="1"/>
  <c r="G16" i="4"/>
  <c r="H16" i="4" s="1"/>
  <c r="G17" i="4"/>
  <c r="H17" i="4" s="1"/>
  <c r="G18" i="4"/>
  <c r="H18" i="4" s="1"/>
  <c r="G19" i="4"/>
  <c r="H19" i="4" s="1"/>
  <c r="G20" i="4"/>
  <c r="H20" i="4" s="1"/>
  <c r="G21" i="4"/>
  <c r="H21" i="4" s="1"/>
  <c r="G22" i="4"/>
  <c r="H22" i="4" s="1"/>
  <c r="G23" i="4"/>
  <c r="H23" i="4" s="1"/>
  <c r="G24" i="4"/>
  <c r="H24" i="4" s="1"/>
  <c r="G25" i="4"/>
  <c r="H25" i="4" s="1"/>
  <c r="G26" i="4"/>
  <c r="H26" i="4" s="1"/>
  <c r="G27" i="4"/>
  <c r="H27" i="4" s="1"/>
  <c r="G28" i="4"/>
  <c r="H28" i="4" s="1"/>
  <c r="G29" i="4"/>
  <c r="H29" i="4" s="1"/>
  <c r="G30" i="4"/>
  <c r="H30" i="4" s="1"/>
  <c r="G7" i="4"/>
  <c r="H7" i="4" s="1"/>
  <c r="H13" i="4"/>
  <c r="G58" i="4"/>
  <c r="H58" i="4" s="1"/>
  <c r="G57" i="4"/>
  <c r="H57" i="4" s="1"/>
  <c r="G56" i="4"/>
  <c r="H56" i="4" s="1"/>
  <c r="G55" i="4"/>
  <c r="H55" i="4" s="1"/>
  <c r="G54" i="4"/>
  <c r="H54" i="4" s="1"/>
  <c r="G53" i="4"/>
  <c r="G52" i="4"/>
  <c r="H52" i="4" s="1"/>
  <c r="G51" i="4"/>
  <c r="H51" i="4" s="1"/>
  <c r="G50" i="4"/>
  <c r="H50" i="4" s="1"/>
  <c r="G49" i="4"/>
  <c r="H49" i="4" s="1"/>
  <c r="G48" i="4"/>
  <c r="H48" i="4" s="1"/>
  <c r="G47" i="4"/>
  <c r="G46" i="4"/>
  <c r="H46" i="4" s="1"/>
  <c r="G45" i="4"/>
  <c r="H45" i="4" s="1"/>
  <c r="G44" i="4"/>
  <c r="H44" i="4" s="1"/>
  <c r="G43" i="4"/>
  <c r="H43" i="4" s="1"/>
  <c r="G42" i="4"/>
  <c r="H42" i="4" s="1"/>
  <c r="G41" i="4"/>
  <c r="G40" i="4"/>
  <c r="H40" i="4" s="1"/>
  <c r="G39" i="4"/>
  <c r="G38" i="4"/>
  <c r="H38" i="4" s="1"/>
  <c r="G37" i="4"/>
  <c r="H37" i="4" s="1"/>
  <c r="G36" i="4"/>
  <c r="H36" i="4" s="1"/>
  <c r="G35" i="4"/>
  <c r="H35" i="4" s="1"/>
  <c r="I25" i="4" l="1"/>
  <c r="I19" i="4"/>
  <c r="I7" i="4"/>
  <c r="J25" i="4"/>
  <c r="J13" i="4"/>
  <c r="I13" i="4"/>
  <c r="J19" i="4"/>
  <c r="K19" i="4"/>
  <c r="K25" i="4"/>
  <c r="J7" i="4"/>
  <c r="K13" i="4"/>
  <c r="H39" i="4"/>
  <c r="H47" i="4"/>
  <c r="H53" i="4"/>
  <c r="I53" i="4" s="1"/>
  <c r="H41" i="4"/>
  <c r="I47" i="4" l="1"/>
  <c r="K41" i="4"/>
  <c r="I41" i="4"/>
  <c r="J53" i="4"/>
  <c r="K53" i="4"/>
  <c r="K47" i="4"/>
  <c r="J47" i="4"/>
  <c r="J35" i="4"/>
  <c r="I35" i="4"/>
  <c r="J41" i="4"/>
</calcChain>
</file>

<file path=xl/sharedStrings.xml><?xml version="1.0" encoding="utf-8"?>
<sst xmlns="http://schemas.openxmlformats.org/spreadsheetml/2006/main" count="400" uniqueCount="175">
  <si>
    <t>WT</t>
  </si>
  <si>
    <t>WT</t>
    <phoneticPr fontId="1" type="noConversion"/>
  </si>
  <si>
    <t>o2</t>
    <phoneticPr fontId="1" type="noConversion"/>
  </si>
  <si>
    <t>mean</t>
    <phoneticPr fontId="1" type="noConversion"/>
  </si>
  <si>
    <t>SD</t>
    <phoneticPr fontId="1" type="noConversion"/>
  </si>
  <si>
    <t>P-value (T-Test)</t>
  </si>
  <si>
    <t>P-value (T-Test)</t>
    <phoneticPr fontId="1" type="noConversion"/>
  </si>
  <si>
    <t>OD620, y</t>
    <phoneticPr fontId="1" type="noConversion"/>
  </si>
  <si>
    <t>x (μg)</t>
    <phoneticPr fontId="1" type="noConversion"/>
  </si>
  <si>
    <t>OD510</t>
    <phoneticPr fontId="1" type="noConversion"/>
  </si>
  <si>
    <t xml:space="preserve">SD </t>
    <phoneticPr fontId="1" type="noConversion"/>
  </si>
  <si>
    <t>Glucose standard</t>
    <phoneticPr fontId="1" type="noConversion"/>
  </si>
  <si>
    <t xml:space="preserve">  F factor</t>
    <phoneticPr fontId="1" type="noConversion"/>
  </si>
  <si>
    <t>sus1</t>
  </si>
  <si>
    <t>sus2</t>
  </si>
  <si>
    <t>oen1-1</t>
  </si>
  <si>
    <t>sus1;sus2</t>
  </si>
  <si>
    <t>oen1-1;sus1</t>
  </si>
  <si>
    <t>oen1-1;sus2</t>
  </si>
  <si>
    <t>oen1-1;sus1;sus2</t>
  </si>
  <si>
    <t>oen1-1</t>
    <phoneticPr fontId="1" type="noConversion"/>
  </si>
  <si>
    <t>o2;oen1-1</t>
    <phoneticPr fontId="1" type="noConversion"/>
  </si>
  <si>
    <t>K0326Y</t>
    <phoneticPr fontId="1" type="noConversion"/>
  </si>
  <si>
    <t>oen1-2</t>
    <phoneticPr fontId="1" type="noConversion"/>
  </si>
  <si>
    <t>o2;oen1-2</t>
    <phoneticPr fontId="1" type="noConversion"/>
  </si>
  <si>
    <r>
      <rPr>
        <i/>
        <sz val="12"/>
        <color theme="1"/>
        <rFont val="Arial"/>
        <family val="2"/>
      </rPr>
      <t>oen1-1</t>
    </r>
    <r>
      <rPr>
        <sz val="12"/>
        <color theme="1"/>
        <rFont val="Arial"/>
        <family val="2"/>
      </rPr>
      <t xml:space="preserve"> (K0326Y)</t>
    </r>
    <phoneticPr fontId="1" type="noConversion"/>
  </si>
  <si>
    <t>failed</t>
    <phoneticPr fontId="1" type="noConversion"/>
  </si>
  <si>
    <t>Starch (mg/100mg flour)</t>
    <phoneticPr fontId="1" type="noConversion"/>
  </si>
  <si>
    <t>AT-AC</t>
    <phoneticPr fontId="1" type="noConversion"/>
  </si>
  <si>
    <t>SS activity(μg/min/g)</t>
  </si>
  <si>
    <t>OD480-AT</t>
    <phoneticPr fontId="1" type="noConversion"/>
  </si>
  <si>
    <t xml:space="preserve"> OD480-AC</t>
    <phoneticPr fontId="1" type="noConversion"/>
  </si>
  <si>
    <t>C1</t>
    <phoneticPr fontId="1" type="noConversion"/>
  </si>
  <si>
    <t>C2</t>
    <phoneticPr fontId="1" type="noConversion"/>
  </si>
  <si>
    <t>C3</t>
  </si>
  <si>
    <t>C4</t>
  </si>
  <si>
    <t>C5</t>
  </si>
  <si>
    <t>C6</t>
  </si>
  <si>
    <t xml:space="preserve"> T1</t>
    <phoneticPr fontId="1" type="noConversion"/>
  </si>
  <si>
    <t xml:space="preserve"> T2</t>
    <phoneticPr fontId="1" type="noConversion"/>
  </si>
  <si>
    <t xml:space="preserve"> T3</t>
  </si>
  <si>
    <t xml:space="preserve"> T4</t>
  </si>
  <si>
    <t xml:space="preserve"> T5</t>
  </si>
  <si>
    <t xml:space="preserve"> T6</t>
  </si>
  <si>
    <t>CD4-1</t>
    <phoneticPr fontId="1" type="noConversion"/>
  </si>
  <si>
    <t>TD4-1</t>
    <phoneticPr fontId="1" type="noConversion"/>
  </si>
  <si>
    <t>CD4-4</t>
  </si>
  <si>
    <t>TD4-4</t>
  </si>
  <si>
    <t>CD4-5</t>
  </si>
  <si>
    <t>TD4-5</t>
  </si>
  <si>
    <t>CD4-3</t>
  </si>
  <si>
    <t>TD4-3</t>
  </si>
  <si>
    <t>CD4-2</t>
  </si>
  <si>
    <t>TD4-2</t>
  </si>
  <si>
    <t>CD4-6</t>
  </si>
  <si>
    <t>TD4-6</t>
  </si>
  <si>
    <t>CD10-2</t>
  </si>
  <si>
    <t>TD10-2</t>
  </si>
  <si>
    <t>CD10-5</t>
  </si>
  <si>
    <t>TD10-5</t>
  </si>
  <si>
    <t>CD10-1</t>
    <phoneticPr fontId="1" type="noConversion"/>
  </si>
  <si>
    <t>TD10-1</t>
    <phoneticPr fontId="1" type="noConversion"/>
  </si>
  <si>
    <t>CD10-3</t>
  </si>
  <si>
    <t>TD10-3</t>
  </si>
  <si>
    <t>CD10-4</t>
  </si>
  <si>
    <t>TD10-4</t>
  </si>
  <si>
    <t>CD10-6</t>
  </si>
  <si>
    <t>TD10-6</t>
  </si>
  <si>
    <t>CD11-3</t>
  </si>
  <si>
    <t>TD11-3</t>
  </si>
  <si>
    <t>CD11-1</t>
    <phoneticPr fontId="1" type="noConversion"/>
  </si>
  <si>
    <t>TD11-1</t>
    <phoneticPr fontId="1" type="noConversion"/>
  </si>
  <si>
    <t>CD11-2</t>
  </si>
  <si>
    <t>TD11-2</t>
  </si>
  <si>
    <t>CD11-4</t>
  </si>
  <si>
    <t>TD11-4</t>
  </si>
  <si>
    <t>CD11-5</t>
  </si>
  <si>
    <t>TD11-5</t>
  </si>
  <si>
    <t>CD11-6</t>
  </si>
  <si>
    <t>TD11-6</t>
  </si>
  <si>
    <t>CD5-1</t>
    <phoneticPr fontId="1" type="noConversion"/>
  </si>
  <si>
    <t>TD5-1</t>
    <phoneticPr fontId="1" type="noConversion"/>
  </si>
  <si>
    <t>CD5-2</t>
  </si>
  <si>
    <t>TD5-2</t>
  </si>
  <si>
    <t>CD5-3</t>
  </si>
  <si>
    <t>TD5-3</t>
  </si>
  <si>
    <t>CD5-5</t>
  </si>
  <si>
    <t>TD5-5</t>
  </si>
  <si>
    <t>CD5-6</t>
  </si>
  <si>
    <t>TD5-6</t>
  </si>
  <si>
    <t>CD5-11</t>
    <phoneticPr fontId="1" type="noConversion"/>
  </si>
  <si>
    <t>TD5-11</t>
    <phoneticPr fontId="1" type="noConversion"/>
  </si>
  <si>
    <t>CD6-1</t>
    <phoneticPr fontId="1" type="noConversion"/>
  </si>
  <si>
    <t>TD6-1</t>
    <phoneticPr fontId="1" type="noConversion"/>
  </si>
  <si>
    <t>CD6-2</t>
  </si>
  <si>
    <t>TD6-2</t>
  </si>
  <si>
    <t>CD6-4</t>
  </si>
  <si>
    <t>TD6-4</t>
  </si>
  <si>
    <t>CD6-5</t>
  </si>
  <si>
    <t>TD6-5</t>
  </si>
  <si>
    <t>CD6-6</t>
  </si>
  <si>
    <t>TD6-6</t>
  </si>
  <si>
    <t>CD6-11</t>
    <phoneticPr fontId="1" type="noConversion"/>
  </si>
  <si>
    <t>TD6-11</t>
    <phoneticPr fontId="1" type="noConversion"/>
  </si>
  <si>
    <t>CD9-1</t>
    <phoneticPr fontId="1" type="noConversion"/>
  </si>
  <si>
    <t>TD9-1</t>
    <phoneticPr fontId="1" type="noConversion"/>
  </si>
  <si>
    <t>CD9-2</t>
  </si>
  <si>
    <t>TD9-2</t>
  </si>
  <si>
    <t>CD9-3</t>
  </si>
  <si>
    <t>TD9-3</t>
  </si>
  <si>
    <t>CD9-4</t>
  </si>
  <si>
    <t>TD9-4</t>
  </si>
  <si>
    <t>CD9-5</t>
  </si>
  <si>
    <t>TD9-5</t>
  </si>
  <si>
    <t>CD9-6</t>
  </si>
  <si>
    <t>TD9-6</t>
  </si>
  <si>
    <t>C13#-1</t>
    <phoneticPr fontId="1" type="noConversion"/>
  </si>
  <si>
    <t>T13#-1</t>
    <phoneticPr fontId="1" type="noConversion"/>
  </si>
  <si>
    <t>C13#-2</t>
  </si>
  <si>
    <t>T13#-2</t>
  </si>
  <si>
    <t>C13#-3</t>
  </si>
  <si>
    <t>T13#-3</t>
  </si>
  <si>
    <t>C13#-4</t>
  </si>
  <si>
    <t>T13#-4</t>
  </si>
  <si>
    <t>C13#-6</t>
  </si>
  <si>
    <t>T13#-6</t>
  </si>
  <si>
    <t>C13#-5</t>
  </si>
  <si>
    <t>T13#-5</t>
  </si>
  <si>
    <t>CD12-1</t>
    <phoneticPr fontId="1" type="noConversion"/>
  </si>
  <si>
    <t>TD12-1</t>
    <phoneticPr fontId="1" type="noConversion"/>
  </si>
  <si>
    <t>CD12-2</t>
  </si>
  <si>
    <t>TD12-2</t>
  </si>
  <si>
    <t>CD12-3</t>
  </si>
  <si>
    <t>TD12-3</t>
  </si>
  <si>
    <t>CD12-4</t>
  </si>
  <si>
    <t>TD12-4</t>
  </si>
  <si>
    <t>CD12-5</t>
  </si>
  <si>
    <t>TD12-5</t>
  </si>
  <si>
    <t>CD12-6</t>
  </si>
  <si>
    <t>TD12-6</t>
  </si>
  <si>
    <t>sus1</t>
    <phoneticPr fontId="1" type="noConversion"/>
  </si>
  <si>
    <t>sus2</t>
    <phoneticPr fontId="1" type="noConversion"/>
  </si>
  <si>
    <t>sus1;sus2</t>
    <phoneticPr fontId="1" type="noConversion"/>
  </si>
  <si>
    <t>oen1-1;sus2</t>
    <phoneticPr fontId="1" type="noConversion"/>
  </si>
  <si>
    <t>oen1-1;sus1;sus2</t>
    <phoneticPr fontId="1" type="noConversion"/>
  </si>
  <si>
    <t>oen1-1;sus1</t>
    <phoneticPr fontId="1" type="noConversion"/>
  </si>
  <si>
    <t>Sh1</t>
    <phoneticPr fontId="1" type="noConversion"/>
  </si>
  <si>
    <t>Cq</t>
    <phoneticPr fontId="1" type="noConversion"/>
  </si>
  <si>
    <t>Cq mean</t>
    <phoneticPr fontId="1" type="noConversion"/>
  </si>
  <si>
    <t>Sus1</t>
    <phoneticPr fontId="1" type="noConversion"/>
  </si>
  <si>
    <t>Sus2</t>
    <phoneticPr fontId="1" type="noConversion"/>
  </si>
  <si>
    <t>LUC/REN</t>
    <phoneticPr fontId="1" type="noConversion"/>
  </si>
  <si>
    <t>+vector</t>
    <phoneticPr fontId="1" type="noConversion"/>
  </si>
  <si>
    <t>+O2</t>
    <phoneticPr fontId="1" type="noConversion"/>
  </si>
  <si>
    <r>
      <t xml:space="preserve">Sh1 </t>
    </r>
    <r>
      <rPr>
        <sz val="12"/>
        <color theme="1"/>
        <rFont val="Arial"/>
        <family val="2"/>
      </rPr>
      <t>promoter</t>
    </r>
    <phoneticPr fontId="1" type="noConversion"/>
  </si>
  <si>
    <r>
      <t xml:space="preserve">Sus1 </t>
    </r>
    <r>
      <rPr>
        <sz val="12"/>
        <color theme="1"/>
        <rFont val="Arial"/>
        <family val="2"/>
      </rPr>
      <t>promoter</t>
    </r>
    <phoneticPr fontId="1" type="noConversion"/>
  </si>
  <si>
    <r>
      <t xml:space="preserve">Sus2 </t>
    </r>
    <r>
      <rPr>
        <sz val="12"/>
        <color theme="1"/>
        <rFont val="Arial"/>
        <family val="2"/>
      </rPr>
      <t>promoter</t>
    </r>
    <phoneticPr fontId="1" type="noConversion"/>
  </si>
  <si>
    <r>
      <rPr>
        <i/>
        <sz val="11"/>
        <color theme="1"/>
        <rFont val="Arial"/>
        <family val="2"/>
      </rPr>
      <t xml:space="preserve">oen1-1  </t>
    </r>
    <r>
      <rPr>
        <sz val="11"/>
        <color theme="1"/>
        <rFont val="Arial"/>
        <family val="2"/>
      </rPr>
      <t>VS  Triple mutant</t>
    </r>
    <phoneticPr fontId="1" type="noConversion"/>
  </si>
  <si>
    <t>12 DAP, the mean absorbance of standard sucose  in 480 nm was 0.19075</t>
    <phoneticPr fontId="1" type="noConversion"/>
  </si>
  <si>
    <t>10 DAP from Sanya, the absorbance of standard sucose  in 480 nm was 0.132</t>
    <phoneticPr fontId="1" type="noConversion"/>
  </si>
  <si>
    <t>14 DAP from Sanya, the absorbance of standard sucose  in 480 nm was 0.132</t>
    <phoneticPr fontId="1" type="noConversion"/>
  </si>
  <si>
    <t>Each sample must prepare a Contol tube and a Test tube, AC: Absorbance of Control tube in 480 nm,   AT: Absorbance of Test tube in 480nm</t>
    <phoneticPr fontId="1" type="noConversion"/>
  </si>
  <si>
    <t>100-kernels weight  (KW)</t>
    <phoneticPr fontId="1" type="noConversion"/>
  </si>
  <si>
    <r>
      <rPr>
        <i/>
        <sz val="12"/>
        <color theme="1"/>
        <rFont val="Arial"/>
        <family val="2"/>
      </rPr>
      <t xml:space="preserve">o2;oen1-1  </t>
    </r>
    <r>
      <rPr>
        <sz val="12"/>
        <color theme="1"/>
        <rFont val="Arial"/>
        <family val="2"/>
      </rPr>
      <t xml:space="preserve">VS   </t>
    </r>
    <r>
      <rPr>
        <i/>
        <sz val="12"/>
        <color theme="1"/>
        <rFont val="Arial"/>
        <family val="2"/>
      </rPr>
      <t xml:space="preserve">o2 / oen1-1  </t>
    </r>
    <phoneticPr fontId="1" type="noConversion"/>
  </si>
  <si>
    <t>Protein content</t>
  </si>
  <si>
    <t>100-kernels weight  (g)</t>
    <phoneticPr fontId="1" type="noConversion"/>
  </si>
  <si>
    <t xml:space="preserve">W64A background </t>
    <phoneticPr fontId="1" type="noConversion"/>
  </si>
  <si>
    <t xml:space="preserve">K0326Y background </t>
    <phoneticPr fontId="1" type="noConversion"/>
  </si>
  <si>
    <t xml:space="preserve">W64A background </t>
    <phoneticPr fontId="1" type="noConversion"/>
  </si>
  <si>
    <r>
      <t>y: Absorbance of 620 nm</t>
    </r>
    <r>
      <rPr>
        <sz val="12"/>
        <color theme="1"/>
        <rFont val="等线"/>
        <family val="2"/>
      </rPr>
      <t>，</t>
    </r>
    <r>
      <rPr>
        <sz val="12"/>
        <color theme="1"/>
        <rFont val="Arial"/>
        <family val="2"/>
      </rPr>
      <t>x: Concentration of Glucose, y=0.0136x, Total volume: 14 ml</t>
    </r>
    <phoneticPr fontId="1" type="noConversion"/>
  </si>
  <si>
    <t>suluble sugars (mg/100 mg flour)</t>
    <phoneticPr fontId="1" type="noConversion"/>
  </si>
  <si>
    <t>suluble sugars (mg/100 mg flour)</t>
    <phoneticPr fontId="1" type="noConversion"/>
  </si>
  <si>
    <t>Starch (mg/100 mg flour)</t>
    <phoneticPr fontId="1" type="noConversion"/>
  </si>
  <si>
    <t>protein(mg/100 mg flour)</t>
    <phoneticPr fontId="1" type="noConversion"/>
  </si>
  <si>
    <t>Each sample must prepare a Contol tube and a Test tube, AC: Absorbance of Control tube in 480 nm,   AT: Absorbance of Test tube in 480 n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);[Red]\(0.0000\)"/>
    <numFmt numFmtId="177" formatCode="0.000_);[Red]\(0.000\)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sz val="11"/>
      <color rgb="FFFF0000"/>
      <name val="Arial"/>
      <family val="2"/>
    </font>
    <font>
      <sz val="11"/>
      <color rgb="FFFF0000"/>
      <name val="等线"/>
      <family val="2"/>
      <scheme val="minor"/>
    </font>
    <font>
      <sz val="12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等线"/>
      <family val="2"/>
    </font>
    <font>
      <sz val="10"/>
      <name val="Arial"/>
      <family val="2"/>
    </font>
    <font>
      <i/>
      <sz val="10"/>
      <name val="Arial"/>
      <family val="2"/>
    </font>
    <font>
      <sz val="11"/>
      <name val="Arial"/>
      <family val="2"/>
    </font>
    <font>
      <i/>
      <sz val="12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7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176" fontId="3" fillId="0" borderId="1" xfId="0" applyNumberFormat="1" applyFont="1" applyBorder="1"/>
    <xf numFmtId="0" fontId="8" fillId="2" borderId="1" xfId="0" applyFont="1" applyFill="1" applyBorder="1" applyAlignment="1">
      <alignment horizontal="left" vertical="center" wrapText="1" readingOrder="1"/>
    </xf>
    <xf numFmtId="0" fontId="9" fillId="2" borderId="1" xfId="0" applyFont="1" applyFill="1" applyBorder="1" applyAlignment="1">
      <alignment horizontal="left" vertical="center" wrapText="1" readingOrder="1"/>
    </xf>
    <xf numFmtId="0" fontId="10" fillId="2" borderId="1" xfId="0" applyFont="1" applyFill="1" applyBorder="1" applyAlignment="1">
      <alignment horizontal="left" vertical="center" wrapText="1" readingOrder="1"/>
    </xf>
    <xf numFmtId="0" fontId="3" fillId="2" borderId="1" xfId="0" applyFont="1" applyFill="1" applyBorder="1"/>
    <xf numFmtId="0" fontId="3" fillId="0" borderId="0" xfId="0" applyFont="1" applyAlignment="1">
      <alignment wrapText="1"/>
    </xf>
    <xf numFmtId="0" fontId="2" fillId="0" borderId="1" xfId="0" applyFont="1" applyBorder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1" xfId="0" applyFont="1" applyFill="1" applyBorder="1"/>
    <xf numFmtId="0" fontId="0" fillId="0" borderId="0" xfId="0"/>
    <xf numFmtId="0" fontId="3" fillId="0" borderId="1" xfId="0" applyFont="1" applyBorder="1" applyAlignment="1">
      <alignment vertical="center"/>
    </xf>
    <xf numFmtId="0" fontId="14" fillId="0" borderId="1" xfId="0" applyFont="1" applyFill="1" applyBorder="1"/>
    <xf numFmtId="0" fontId="14" fillId="0" borderId="6" xfId="0" applyFont="1" applyFill="1" applyBorder="1"/>
    <xf numFmtId="0" fontId="14" fillId="0" borderId="0" xfId="0" applyFont="1" applyFill="1" applyBorder="1"/>
    <xf numFmtId="0" fontId="14" fillId="0" borderId="2" xfId="0" applyFont="1" applyFill="1" applyBorder="1"/>
    <xf numFmtId="0" fontId="14" fillId="0" borderId="6" xfId="0" applyFont="1" applyBorder="1"/>
    <xf numFmtId="0" fontId="14" fillId="0" borderId="0" xfId="0" applyFont="1" applyBorder="1"/>
    <xf numFmtId="0" fontId="14" fillId="0" borderId="2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0" xfId="0"/>
    <xf numFmtId="0" fontId="14" fillId="0" borderId="1" xfId="0" applyFont="1" applyFill="1" applyBorder="1"/>
    <xf numFmtId="0" fontId="14" fillId="0" borderId="6" xfId="0" applyFont="1" applyFill="1" applyBorder="1"/>
    <xf numFmtId="0" fontId="14" fillId="0" borderId="0" xfId="0" applyFont="1" applyFill="1" applyBorder="1"/>
    <xf numFmtId="0" fontId="14" fillId="0" borderId="2" xfId="0" applyFont="1" applyFill="1" applyBorder="1"/>
    <xf numFmtId="0" fontId="3" fillId="0" borderId="1" xfId="0" applyFont="1" applyBorder="1" applyAlignment="1">
      <alignment horizontal="center"/>
    </xf>
    <xf numFmtId="49" fontId="3" fillId="0" borderId="0" xfId="0" applyNumberFormat="1" applyFont="1" applyBorder="1" applyAlignment="1">
      <alignment vertical="center"/>
    </xf>
    <xf numFmtId="0" fontId="3" fillId="0" borderId="0" xfId="0" applyFont="1" applyBorder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right"/>
    </xf>
    <xf numFmtId="0" fontId="0" fillId="0" borderId="0" xfId="0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vertical="center"/>
    </xf>
    <xf numFmtId="176" fontId="0" fillId="0" borderId="0" xfId="0" applyNumberFormat="1"/>
    <xf numFmtId="0" fontId="10" fillId="3" borderId="0" xfId="0" applyFont="1" applyFill="1" applyAlignment="1">
      <alignment horizontal="left" vertical="center" wrapText="1" readingOrder="1"/>
    </xf>
    <xf numFmtId="176" fontId="8" fillId="0" borderId="1" xfId="0" applyNumberFormat="1" applyFont="1" applyBorder="1"/>
    <xf numFmtId="0" fontId="8" fillId="0" borderId="1" xfId="0" applyFont="1" applyBorder="1" applyAlignment="1">
      <alignment horizontal="left" vertical="center" wrapText="1" readingOrder="1"/>
    </xf>
    <xf numFmtId="0" fontId="15" fillId="0" borderId="1" xfId="0" applyFont="1" applyBorder="1" applyAlignment="1">
      <alignment horizontal="left" vertical="center" wrapText="1" readingOrder="1"/>
    </xf>
    <xf numFmtId="177" fontId="8" fillId="0" borderId="1" xfId="0" applyNumberFormat="1" applyFont="1" applyBorder="1"/>
    <xf numFmtId="0" fontId="3" fillId="3" borderId="1" xfId="0" applyFont="1" applyFill="1" applyBorder="1"/>
    <xf numFmtId="0" fontId="3" fillId="3" borderId="1" xfId="0" applyFont="1" applyFill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/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vertical="center"/>
    </xf>
    <xf numFmtId="0" fontId="6" fillId="0" borderId="0" xfId="0" applyFont="1" applyAlignment="1"/>
    <xf numFmtId="0" fontId="2" fillId="3" borderId="2" xfId="0" applyFont="1" applyFill="1" applyBorder="1" applyAlignment="1"/>
    <xf numFmtId="0" fontId="2" fillId="0" borderId="2" xfId="0" applyFont="1" applyBorder="1" applyAlignment="1"/>
    <xf numFmtId="0" fontId="0" fillId="0" borderId="2" xfId="0" applyBorder="1" applyAlignment="1"/>
    <xf numFmtId="0" fontId="16" fillId="0" borderId="11" xfId="0" applyFont="1" applyFill="1" applyBorder="1" applyAlignment="1">
      <alignment vertical="center"/>
    </xf>
    <xf numFmtId="0" fontId="14" fillId="0" borderId="10" xfId="0" applyFont="1" applyFill="1" applyBorder="1" applyAlignment="1">
      <alignment vertical="center"/>
    </xf>
    <xf numFmtId="0" fontId="14" fillId="0" borderId="13" xfId="0" applyFont="1" applyFill="1" applyBorder="1" applyAlignment="1">
      <alignment vertical="center"/>
    </xf>
    <xf numFmtId="0" fontId="14" fillId="0" borderId="6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4" fillId="0" borderId="2" xfId="0" applyFont="1" applyFill="1" applyBorder="1" applyAlignment="1">
      <alignment vertical="center"/>
    </xf>
    <xf numFmtId="0" fontId="14" fillId="0" borderId="12" xfId="0" applyFont="1" applyFill="1" applyBorder="1" applyAlignment="1">
      <alignment vertical="center"/>
    </xf>
    <xf numFmtId="0" fontId="14" fillId="0" borderId="3" xfId="0" applyFont="1" applyFill="1" applyBorder="1" applyAlignment="1">
      <alignment vertical="center"/>
    </xf>
    <xf numFmtId="0" fontId="14" fillId="0" borderId="14" xfId="0" applyFont="1" applyFill="1" applyBorder="1" applyAlignment="1">
      <alignment vertical="center"/>
    </xf>
    <xf numFmtId="0" fontId="14" fillId="0" borderId="11" xfId="0" applyFont="1" applyFill="1" applyBorder="1" applyAlignment="1">
      <alignment vertical="center"/>
    </xf>
    <xf numFmtId="0" fontId="14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4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3"/>
  <sheetViews>
    <sheetView topLeftCell="A8" workbookViewId="0">
      <selection activeCell="E21" sqref="E21"/>
    </sheetView>
  </sheetViews>
  <sheetFormatPr defaultRowHeight="14.25" x14ac:dyDescent="0.2"/>
  <cols>
    <col min="1" max="1" width="9" style="42"/>
    <col min="2" max="2" width="23.375" style="42" customWidth="1"/>
    <col min="3" max="7" width="11.125" style="42" bestFit="1" customWidth="1"/>
    <col min="8" max="8" width="9.625" style="42" bestFit="1" customWidth="1"/>
    <col min="9" max="9" width="9.25" style="42" bestFit="1" customWidth="1"/>
    <col min="10" max="10" width="15.875" style="42" customWidth="1"/>
    <col min="11" max="11" width="27" style="42" customWidth="1"/>
    <col min="12" max="13" width="14.875" style="42" bestFit="1" customWidth="1"/>
    <col min="14" max="16384" width="9" style="42"/>
  </cols>
  <sheetData>
    <row r="2" spans="2:11" x14ac:dyDescent="0.2">
      <c r="H2" s="46"/>
    </row>
    <row r="5" spans="2:11" ht="18" customHeight="1" x14ac:dyDescent="0.2">
      <c r="B5" s="5" t="s">
        <v>165</v>
      </c>
      <c r="C5" s="5">
        <v>1</v>
      </c>
      <c r="D5" s="5">
        <v>2</v>
      </c>
      <c r="E5" s="5">
        <v>3</v>
      </c>
      <c r="F5" s="5">
        <v>4</v>
      </c>
      <c r="G5" s="5">
        <v>5</v>
      </c>
      <c r="H5" s="6" t="s">
        <v>3</v>
      </c>
      <c r="I5" s="5" t="s">
        <v>4</v>
      </c>
      <c r="J5" s="10" t="s">
        <v>6</v>
      </c>
    </row>
    <row r="6" spans="2:11" ht="15" x14ac:dyDescent="0.2">
      <c r="B6" s="7" t="s">
        <v>1</v>
      </c>
      <c r="C6" s="7">
        <v>18.704999999999998</v>
      </c>
      <c r="D6" s="7">
        <v>18.984999999999999</v>
      </c>
      <c r="E6" s="7">
        <v>19.395</v>
      </c>
      <c r="F6" s="7">
        <v>19.137</v>
      </c>
      <c r="G6" s="7">
        <v>18.611000000000001</v>
      </c>
      <c r="H6" s="6">
        <f>AVERAGE(C6:G6)</f>
        <v>18.9666</v>
      </c>
      <c r="I6" s="5">
        <f>_xlfn.STDEV.S(C6:G6)</f>
        <v>0.31929108975979903</v>
      </c>
      <c r="J6" s="10"/>
      <c r="K6" s="5" t="s">
        <v>163</v>
      </c>
    </row>
    <row r="7" spans="2:11" ht="15" x14ac:dyDescent="0.2">
      <c r="B7" s="8" t="s">
        <v>2</v>
      </c>
      <c r="C7" s="9">
        <v>16.899999999999999</v>
      </c>
      <c r="D7" s="9">
        <v>17.251000000000001</v>
      </c>
      <c r="E7" s="9">
        <v>17.998000000000001</v>
      </c>
      <c r="F7" s="9">
        <v>17.263999999999999</v>
      </c>
      <c r="G7" s="9">
        <v>17.204999999999998</v>
      </c>
      <c r="H7" s="6">
        <f t="shared" ref="H7:H9" si="0">AVERAGE(C7:G7)</f>
        <v>17.323599999999999</v>
      </c>
      <c r="I7" s="5">
        <f t="shared" ref="I7:I9" si="1">_xlfn.STDEV.S(C7:G7)</f>
        <v>0.40532123063071929</v>
      </c>
      <c r="J7" s="10">
        <f>_xlfn.T.TEST(C6:G6,C7:G7,2,2)</f>
        <v>9.9980411487447592E-5</v>
      </c>
      <c r="K7" s="17" t="s">
        <v>6</v>
      </c>
    </row>
    <row r="8" spans="2:11" ht="15" x14ac:dyDescent="0.2">
      <c r="B8" s="8" t="s">
        <v>20</v>
      </c>
      <c r="C8" s="9">
        <v>17.012</v>
      </c>
      <c r="D8" s="9">
        <v>17.222000000000001</v>
      </c>
      <c r="E8" s="9">
        <v>17.367999999999999</v>
      </c>
      <c r="F8" s="9">
        <v>16.280999999999999</v>
      </c>
      <c r="G8" s="9">
        <v>16.981000000000002</v>
      </c>
      <c r="H8" s="6">
        <f t="shared" si="0"/>
        <v>16.972799999999999</v>
      </c>
      <c r="I8" s="5">
        <f t="shared" si="1"/>
        <v>0.41787402407902824</v>
      </c>
      <c r="J8" s="10">
        <f>_xlfn.T.TEST(C6:G6,C8:G8,2,2)</f>
        <v>2.8702265608757699E-5</v>
      </c>
      <c r="K8" s="17">
        <f>_xlfn.T.TEST(C7:G7,C9:G9,2,2)</f>
        <v>1.2608689652396E-8</v>
      </c>
    </row>
    <row r="9" spans="2:11" ht="15" x14ac:dyDescent="0.2">
      <c r="B9" s="8" t="s">
        <v>21</v>
      </c>
      <c r="C9" s="9">
        <v>12.65</v>
      </c>
      <c r="D9" s="9">
        <v>12.058999999999999</v>
      </c>
      <c r="E9" s="9">
        <v>12.375999999999999</v>
      </c>
      <c r="F9" s="9">
        <v>12.574</v>
      </c>
      <c r="G9" s="9">
        <v>12.564</v>
      </c>
      <c r="H9" s="6">
        <f t="shared" si="0"/>
        <v>12.444599999999999</v>
      </c>
      <c r="I9" s="5">
        <f t="shared" si="1"/>
        <v>0.23800378148256424</v>
      </c>
      <c r="J9" s="10">
        <f>_xlfn.T.TEST(C6:G6,C9:G9,2,2)</f>
        <v>3.3894081616763779E-10</v>
      </c>
      <c r="K9" s="17">
        <f>_xlfn.T.TEST(C8:G8,C9:G9,2,2)</f>
        <v>2.718957828566458E-8</v>
      </c>
    </row>
    <row r="12" spans="2:11" ht="18" customHeight="1" x14ac:dyDescent="0.2">
      <c r="B12" s="47" t="s">
        <v>166</v>
      </c>
    </row>
    <row r="13" spans="2:11" ht="18" customHeight="1" x14ac:dyDescent="0.2">
      <c r="B13" s="17" t="s">
        <v>162</v>
      </c>
      <c r="C13" s="17">
        <v>1</v>
      </c>
      <c r="D13" s="17">
        <v>2</v>
      </c>
      <c r="E13" s="17">
        <v>3</v>
      </c>
      <c r="F13" s="17">
        <v>4</v>
      </c>
      <c r="G13" s="17">
        <v>5</v>
      </c>
      <c r="H13" s="48" t="s">
        <v>3</v>
      </c>
      <c r="I13" s="17" t="s">
        <v>4</v>
      </c>
      <c r="J13" s="17" t="s">
        <v>6</v>
      </c>
    </row>
    <row r="14" spans="2:11" ht="18" customHeight="1" x14ac:dyDescent="0.2">
      <c r="B14" s="49" t="s">
        <v>1</v>
      </c>
      <c r="C14" s="17">
        <v>20.274999999999999</v>
      </c>
      <c r="D14" s="17">
        <v>19.507999999999999</v>
      </c>
      <c r="E14" s="17">
        <v>18.366</v>
      </c>
      <c r="F14" s="17">
        <v>19.463000000000001</v>
      </c>
      <c r="G14" s="17">
        <v>19.135999999999999</v>
      </c>
      <c r="H14" s="17">
        <f>AVERAGE(C14:G14)</f>
        <v>19.349599999999999</v>
      </c>
      <c r="I14" s="17">
        <f>_xlfn.STDEV.S(C14:G14)</f>
        <v>0.69054492974751436</v>
      </c>
      <c r="J14" s="48"/>
      <c r="K14" s="5" t="s">
        <v>163</v>
      </c>
    </row>
    <row r="15" spans="2:11" ht="18" customHeight="1" x14ac:dyDescent="0.2">
      <c r="B15" s="50" t="s">
        <v>2</v>
      </c>
      <c r="C15" s="17">
        <v>16.103999999999999</v>
      </c>
      <c r="D15" s="17">
        <v>16.53</v>
      </c>
      <c r="E15" s="17">
        <v>16.794</v>
      </c>
      <c r="F15" s="17">
        <v>16.079000000000001</v>
      </c>
      <c r="G15" s="17">
        <v>15.848000000000001</v>
      </c>
      <c r="H15" s="17">
        <f t="shared" ref="H15:H17" si="2">AVERAGE(C15:G15)</f>
        <v>16.271000000000001</v>
      </c>
      <c r="I15" s="17">
        <f t="shared" ref="I15:I17" si="3">_xlfn.STDEV.S(C15:G15)</f>
        <v>0.38219497641910488</v>
      </c>
      <c r="J15" s="17">
        <f>_xlfn.T.TEST(C14:G14,C15:G15,2,2)</f>
        <v>2.3323507112837938E-5</v>
      </c>
      <c r="K15" s="17" t="s">
        <v>6</v>
      </c>
    </row>
    <row r="16" spans="2:11" ht="18" customHeight="1" x14ac:dyDescent="0.2">
      <c r="B16" s="50" t="s">
        <v>23</v>
      </c>
      <c r="C16" s="51">
        <v>15.423999999999999</v>
      </c>
      <c r="D16" s="51">
        <v>15.348000000000001</v>
      </c>
      <c r="E16" s="51">
        <v>15.9</v>
      </c>
      <c r="F16" s="51">
        <v>16.372</v>
      </c>
      <c r="G16" s="51">
        <v>16.062000000000001</v>
      </c>
      <c r="H16" s="17">
        <f t="shared" si="2"/>
        <v>15.821199999999999</v>
      </c>
      <c r="I16" s="17">
        <f t="shared" si="3"/>
        <v>0.4327992606278343</v>
      </c>
      <c r="J16" s="17">
        <f>_xlfn.T.TEST(C14:G14,C16:G16,2,2)</f>
        <v>1.0806263423927685E-5</v>
      </c>
      <c r="K16" s="17">
        <f>_xlfn.T.TEST(C15:G15,C17:G17,2,2)</f>
        <v>4.5932348578214737E-7</v>
      </c>
    </row>
    <row r="17" spans="2:11" ht="18" customHeight="1" x14ac:dyDescent="0.2">
      <c r="B17" s="50" t="s">
        <v>24</v>
      </c>
      <c r="C17" s="17">
        <v>12.827</v>
      </c>
      <c r="D17" s="17">
        <v>12.988</v>
      </c>
      <c r="E17" s="17">
        <v>12.561</v>
      </c>
      <c r="F17" s="17">
        <v>12.895</v>
      </c>
      <c r="G17" s="17">
        <v>12.003</v>
      </c>
      <c r="H17" s="17">
        <f t="shared" si="2"/>
        <v>12.6548</v>
      </c>
      <c r="I17" s="17">
        <f t="shared" si="3"/>
        <v>0.39749616350349831</v>
      </c>
      <c r="J17" s="17">
        <f>_xlfn.T.TEST(C14:G14,C17:G17,2,2)</f>
        <v>6.654153192154643E-8</v>
      </c>
      <c r="K17" s="17">
        <f>_xlfn.T.TEST(C16:G16,C17:G17,2,2)</f>
        <v>2.07866869701572E-6</v>
      </c>
    </row>
    <row r="20" spans="2:11" ht="18" customHeight="1" x14ac:dyDescent="0.2">
      <c r="B20" s="47" t="s">
        <v>167</v>
      </c>
    </row>
    <row r="21" spans="2:11" ht="18" customHeight="1" x14ac:dyDescent="0.2">
      <c r="B21" s="5" t="s">
        <v>162</v>
      </c>
      <c r="C21" s="5">
        <v>1</v>
      </c>
      <c r="D21" s="5">
        <v>2</v>
      </c>
      <c r="E21" s="5">
        <v>3</v>
      </c>
      <c r="F21" s="5">
        <v>4</v>
      </c>
      <c r="G21" s="5">
        <v>5</v>
      </c>
      <c r="H21" s="6" t="s">
        <v>3</v>
      </c>
      <c r="I21" s="5" t="s">
        <v>4</v>
      </c>
      <c r="J21" s="10" t="s">
        <v>6</v>
      </c>
    </row>
    <row r="22" spans="2:11" ht="18" customHeight="1" x14ac:dyDescent="0.2">
      <c r="B22" s="5" t="s">
        <v>22</v>
      </c>
      <c r="C22" s="5">
        <v>18.786999999999999</v>
      </c>
      <c r="D22" s="5">
        <v>19.492000000000001</v>
      </c>
      <c r="E22" s="5">
        <v>18.579000000000001</v>
      </c>
      <c r="F22" s="17">
        <v>16.966000000000001</v>
      </c>
      <c r="G22" s="17">
        <v>16.971</v>
      </c>
      <c r="H22" s="6">
        <f>AVERAGE(C22:G22)</f>
        <v>18.158999999999999</v>
      </c>
      <c r="I22" s="5">
        <f>_xlfn.STDEV.S(C22:G22)</f>
        <v>1.138229546269117</v>
      </c>
      <c r="J22" s="5"/>
    </row>
    <row r="23" spans="2:11" ht="18" customHeight="1" x14ac:dyDescent="0.2">
      <c r="B23" s="5" t="s">
        <v>25</v>
      </c>
      <c r="C23" s="5">
        <v>11.497999999999999</v>
      </c>
      <c r="D23" s="5">
        <v>10.739000000000001</v>
      </c>
      <c r="E23" s="5">
        <v>11.137</v>
      </c>
      <c r="F23" s="5">
        <v>11.071999999999999</v>
      </c>
      <c r="G23" s="5">
        <v>10.561</v>
      </c>
      <c r="H23" s="6">
        <f>AVERAGE(C23:G23)</f>
        <v>11.0014</v>
      </c>
      <c r="I23" s="5">
        <f t="shared" ref="I23" si="4">_xlfn.STDEV.S(C23:G23)</f>
        <v>0.36496205282193345</v>
      </c>
      <c r="J23" s="5">
        <f>_xlfn.T.TEST(C22:G22,C23:G23,2,2)</f>
        <v>9.2632404563517593E-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K32"/>
  <sheetViews>
    <sheetView workbookViewId="0">
      <selection activeCell="C31" sqref="C31:D31"/>
    </sheetView>
  </sheetViews>
  <sheetFormatPr defaultRowHeight="14.25" x14ac:dyDescent="0.2"/>
  <cols>
    <col min="1" max="1" width="9" style="42"/>
    <col min="2" max="2" width="7.875" style="42" customWidth="1"/>
    <col min="3" max="3" width="13.875" style="42" customWidth="1"/>
    <col min="4" max="4" width="16.25" style="42" customWidth="1"/>
    <col min="5" max="5" width="14.5" style="42" customWidth="1"/>
    <col min="6" max="6" width="13" style="42" bestFit="1" customWidth="1"/>
    <col min="7" max="7" width="13.375" style="42" customWidth="1"/>
    <col min="8" max="8" width="14.625" style="42" customWidth="1"/>
    <col min="9" max="9" width="28.375" style="42" customWidth="1"/>
    <col min="10" max="16384" width="9" style="42"/>
  </cols>
  <sheetData>
    <row r="6" spans="3:11" x14ac:dyDescent="0.2">
      <c r="D6" s="56"/>
      <c r="E6" s="56"/>
      <c r="F6" s="56"/>
      <c r="G6" s="56"/>
      <c r="H6" s="56"/>
      <c r="I6" s="56"/>
      <c r="J6" s="56"/>
      <c r="K6" s="56"/>
    </row>
    <row r="7" spans="3:11" ht="18" customHeight="1" x14ac:dyDescent="0.2">
      <c r="C7" s="57" t="s">
        <v>169</v>
      </c>
      <c r="D7" s="58"/>
      <c r="E7" s="58"/>
      <c r="F7" s="58"/>
      <c r="G7" s="58"/>
      <c r="H7" s="58"/>
    </row>
    <row r="8" spans="3:11" ht="15" x14ac:dyDescent="0.2">
      <c r="C8" s="11"/>
      <c r="D8" s="4"/>
      <c r="E8" s="4"/>
      <c r="F8" s="4"/>
      <c r="G8" s="4"/>
      <c r="H8" s="4"/>
    </row>
    <row r="9" spans="3:11" ht="15" x14ac:dyDescent="0.2">
      <c r="C9" s="4"/>
      <c r="D9" s="4"/>
      <c r="E9" s="4"/>
      <c r="F9" s="4"/>
      <c r="G9" s="4"/>
      <c r="H9" s="4"/>
    </row>
    <row r="10" spans="3:11" ht="18" customHeight="1" x14ac:dyDescent="0.2">
      <c r="C10" s="55"/>
      <c r="D10" s="55"/>
      <c r="E10" s="7" t="s">
        <v>1</v>
      </c>
      <c r="F10" s="8" t="s">
        <v>2</v>
      </c>
      <c r="G10" s="8" t="s">
        <v>20</v>
      </c>
      <c r="H10" s="8" t="s">
        <v>21</v>
      </c>
    </row>
    <row r="11" spans="3:11" ht="18" customHeight="1" x14ac:dyDescent="0.2">
      <c r="C11" s="54" t="s">
        <v>7</v>
      </c>
      <c r="D11" s="5">
        <v>1</v>
      </c>
      <c r="E11" s="5">
        <v>0.17499999999999999</v>
      </c>
      <c r="F11" s="5">
        <v>0.19900000000000001</v>
      </c>
      <c r="G11" s="5">
        <v>0.3</v>
      </c>
      <c r="H11" s="5">
        <v>0.38700000000000001</v>
      </c>
    </row>
    <row r="12" spans="3:11" ht="18" customHeight="1" x14ac:dyDescent="0.2">
      <c r="C12" s="54"/>
      <c r="D12" s="5">
        <v>2</v>
      </c>
      <c r="E12" s="5">
        <v>0.17100000000000001</v>
      </c>
      <c r="F12" s="5">
        <v>0.2</v>
      </c>
      <c r="G12" s="5">
        <v>0.28699999999999998</v>
      </c>
      <c r="H12" s="5">
        <v>0.38300000000000001</v>
      </c>
    </row>
    <row r="13" spans="3:11" ht="18" customHeight="1" x14ac:dyDescent="0.2">
      <c r="C13" s="54"/>
      <c r="D13" s="5">
        <v>3</v>
      </c>
      <c r="E13" s="5">
        <v>0.17599999999999999</v>
      </c>
      <c r="F13" s="5">
        <v>0.19400000000000001</v>
      </c>
      <c r="G13" s="5">
        <v>0.32300000000000001</v>
      </c>
      <c r="H13" s="5">
        <v>0.38700000000000001</v>
      </c>
    </row>
    <row r="14" spans="3:11" ht="18" customHeight="1" x14ac:dyDescent="0.2">
      <c r="C14" s="54"/>
      <c r="D14" s="5">
        <v>4</v>
      </c>
      <c r="E14" s="5">
        <v>0.17299999999999999</v>
      </c>
      <c r="F14" s="5">
        <v>0.20200000000000001</v>
      </c>
      <c r="G14" s="5">
        <v>0.29199999999999998</v>
      </c>
      <c r="H14" s="5">
        <v>0.38</v>
      </c>
    </row>
    <row r="15" spans="3:11" ht="18" customHeight="1" x14ac:dyDescent="0.2">
      <c r="C15" s="55" t="s">
        <v>3</v>
      </c>
      <c r="D15" s="55"/>
      <c r="E15" s="5">
        <f>AVERAGE(E11:E14)</f>
        <v>0.17375000000000002</v>
      </c>
      <c r="F15" s="5">
        <f>AVERAGE(F11:F14)</f>
        <v>0.19874999999999998</v>
      </c>
      <c r="G15" s="5">
        <f t="shared" ref="G15" si="0">AVERAGE(G11:G14)</f>
        <v>0.30049999999999999</v>
      </c>
      <c r="H15" s="5">
        <f>AVERAGE(H11:H14)</f>
        <v>0.38424999999999998</v>
      </c>
    </row>
    <row r="16" spans="3:11" ht="18" customHeight="1" x14ac:dyDescent="0.2">
      <c r="C16" s="55" t="s">
        <v>4</v>
      </c>
      <c r="D16" s="55"/>
      <c r="E16" s="5">
        <f>STDEV(E11:E14)</f>
        <v>2.2173557826083356E-3</v>
      </c>
      <c r="F16" s="5">
        <f>STDEV(F11:F14)</f>
        <v>3.403429642777026E-3</v>
      </c>
      <c r="G16" s="5">
        <f t="shared" ref="G16" si="1">STDEV(G11:G14)</f>
        <v>1.5926916420533736E-2</v>
      </c>
      <c r="H16" s="5">
        <f>STDEV(H11:H14)</f>
        <v>3.403429642777026E-3</v>
      </c>
      <c r="I16" s="5" t="s">
        <v>163</v>
      </c>
    </row>
    <row r="17" spans="3:9" ht="18" customHeight="1" x14ac:dyDescent="0.2">
      <c r="C17" s="55" t="s">
        <v>8</v>
      </c>
      <c r="D17" s="55"/>
      <c r="E17" s="5">
        <f>E15/0.0136</f>
        <v>12.775735294117649</v>
      </c>
      <c r="F17" s="5">
        <f t="shared" ref="F17:G17" si="2">F15/0.0136</f>
        <v>14.613970588235293</v>
      </c>
      <c r="G17" s="5">
        <f t="shared" si="2"/>
        <v>22.09558823529412</v>
      </c>
      <c r="H17" s="5">
        <f>H15/0.0136</f>
        <v>28.253676470588236</v>
      </c>
      <c r="I17" s="17" t="s">
        <v>6</v>
      </c>
    </row>
    <row r="18" spans="3:9" ht="18" customHeight="1" x14ac:dyDescent="0.2">
      <c r="C18" s="55" t="s">
        <v>170</v>
      </c>
      <c r="D18" s="55"/>
      <c r="E18" s="5">
        <f>E17/200*14</f>
        <v>0.89430147058823539</v>
      </c>
      <c r="F18" s="5">
        <f t="shared" ref="F18:H18" si="3">F17/200*14</f>
        <v>1.0229779411764706</v>
      </c>
      <c r="G18" s="5">
        <f t="shared" si="3"/>
        <v>1.5466911764705884</v>
      </c>
      <c r="H18" s="5">
        <f t="shared" si="3"/>
        <v>1.9777573529411765</v>
      </c>
      <c r="I18" s="17">
        <f>_xlfn.T.TEST(F11:F14,H11:H14,2,2)</f>
        <v>3.209964667677241E-10</v>
      </c>
    </row>
    <row r="19" spans="3:9" ht="18" customHeight="1" x14ac:dyDescent="0.2">
      <c r="C19" s="55" t="s">
        <v>5</v>
      </c>
      <c r="D19" s="55"/>
      <c r="E19" s="10"/>
      <c r="F19" s="10">
        <f>_xlfn.T.TEST(E11:E14,F11:F14,2,2)</f>
        <v>1.752427487237432E-5</v>
      </c>
      <c r="G19" s="10">
        <f>_xlfn.T.TEST(E11:E14,G11:G14,2,2)</f>
        <v>4.1307849859488094E-6</v>
      </c>
      <c r="H19" s="10">
        <f>_xlfn.T.TEST(E11:E14,H11:H14,2,2)</f>
        <v>5.4378400728208204E-11</v>
      </c>
      <c r="I19" s="17">
        <f>_xlfn.T.TEST(G11:G14,H11:H14,2,2)</f>
        <v>4.9344294664125403E-5</v>
      </c>
    </row>
    <row r="23" spans="3:9" ht="18" customHeight="1" x14ac:dyDescent="0.2">
      <c r="C23" s="53" t="s">
        <v>168</v>
      </c>
      <c r="D23" s="53"/>
      <c r="E23" s="49" t="s">
        <v>1</v>
      </c>
      <c r="F23" s="50" t="s">
        <v>2</v>
      </c>
      <c r="G23" s="50" t="s">
        <v>23</v>
      </c>
      <c r="H23" s="50" t="s">
        <v>24</v>
      </c>
    </row>
    <row r="24" spans="3:9" ht="18" customHeight="1" x14ac:dyDescent="0.2">
      <c r="C24" s="54" t="s">
        <v>7</v>
      </c>
      <c r="D24" s="5">
        <v>1</v>
      </c>
      <c r="E24" s="5">
        <v>0.156</v>
      </c>
      <c r="F24" s="5">
        <v>0.20799999999999999</v>
      </c>
      <c r="G24" s="5">
        <v>0.26900000000000002</v>
      </c>
      <c r="H24" s="5">
        <v>0.28199999999999997</v>
      </c>
    </row>
    <row r="25" spans="3:9" ht="18" customHeight="1" x14ac:dyDescent="0.2">
      <c r="C25" s="54"/>
      <c r="D25" s="5">
        <v>2</v>
      </c>
      <c r="E25" s="5">
        <v>0.14499999999999999</v>
      </c>
      <c r="F25" s="5">
        <v>0.20799999999999999</v>
      </c>
      <c r="G25" s="5">
        <v>0.27500000000000002</v>
      </c>
      <c r="H25" s="5">
        <v>0.28399999999999997</v>
      </c>
    </row>
    <row r="26" spans="3:9" ht="18" customHeight="1" x14ac:dyDescent="0.2">
      <c r="C26" s="54"/>
      <c r="D26" s="5">
        <v>3</v>
      </c>
      <c r="E26" s="5">
        <v>0.159</v>
      </c>
      <c r="F26" s="5">
        <v>0.2</v>
      </c>
      <c r="G26" s="5">
        <v>0.28699999999999998</v>
      </c>
      <c r="H26" s="5">
        <v>0.28899999999999998</v>
      </c>
    </row>
    <row r="27" spans="3:9" ht="18" customHeight="1" x14ac:dyDescent="0.2">
      <c r="C27" s="54"/>
      <c r="D27" s="5">
        <v>4</v>
      </c>
      <c r="E27" s="5">
        <v>0.152</v>
      </c>
      <c r="F27" s="5" t="s">
        <v>26</v>
      </c>
      <c r="G27" s="5">
        <v>0.27500000000000002</v>
      </c>
      <c r="H27" s="5">
        <v>0.28399999999999997</v>
      </c>
    </row>
    <row r="28" spans="3:9" ht="18" customHeight="1" x14ac:dyDescent="0.2">
      <c r="C28" s="55" t="s">
        <v>3</v>
      </c>
      <c r="D28" s="55"/>
      <c r="E28" s="5">
        <f t="shared" ref="E28:H28" si="4">AVERAGE(E24:E27)</f>
        <v>0.153</v>
      </c>
      <c r="F28" s="5">
        <f>AVERAGE(F24:F27)</f>
        <v>0.20533333333333334</v>
      </c>
      <c r="G28" s="5">
        <f t="shared" si="4"/>
        <v>0.27649999999999997</v>
      </c>
      <c r="H28" s="5">
        <f t="shared" si="4"/>
        <v>0.28475</v>
      </c>
    </row>
    <row r="29" spans="3:9" ht="18" customHeight="1" x14ac:dyDescent="0.2">
      <c r="C29" s="55" t="s">
        <v>4</v>
      </c>
      <c r="D29" s="55"/>
      <c r="E29" s="5">
        <f t="shared" ref="E29:H29" si="5">STDEV(E24:E27)</f>
        <v>6.0553007081949892E-3</v>
      </c>
      <c r="F29" s="5">
        <f t="shared" si="5"/>
        <v>4.6188021535169942E-3</v>
      </c>
      <c r="G29" s="5">
        <f t="shared" si="5"/>
        <v>7.549834435270731E-3</v>
      </c>
      <c r="H29" s="5">
        <f t="shared" si="5"/>
        <v>2.9860788111948223E-3</v>
      </c>
      <c r="I29" s="5" t="s">
        <v>163</v>
      </c>
    </row>
    <row r="30" spans="3:9" ht="18" customHeight="1" x14ac:dyDescent="0.2">
      <c r="C30" s="55" t="s">
        <v>8</v>
      </c>
      <c r="D30" s="55"/>
      <c r="E30" s="5">
        <f t="shared" ref="E30:H30" si="6">E28/0.0136</f>
        <v>11.25</v>
      </c>
      <c r="F30" s="5">
        <f t="shared" si="6"/>
        <v>15.098039215686276</v>
      </c>
      <c r="G30" s="5">
        <f t="shared" si="6"/>
        <v>20.330882352941174</v>
      </c>
      <c r="H30" s="5">
        <f t="shared" si="6"/>
        <v>20.9375</v>
      </c>
      <c r="I30" s="17" t="s">
        <v>6</v>
      </c>
    </row>
    <row r="31" spans="3:9" ht="18" customHeight="1" x14ac:dyDescent="0.2">
      <c r="C31" s="55" t="s">
        <v>171</v>
      </c>
      <c r="D31" s="55"/>
      <c r="E31" s="5">
        <f>E30/200*14</f>
        <v>0.78749999999999998</v>
      </c>
      <c r="F31" s="5">
        <f t="shared" ref="F31:H31" si="7">F30/200*14</f>
        <v>1.0568627450980395</v>
      </c>
      <c r="G31" s="5">
        <f t="shared" si="7"/>
        <v>1.4231617647058821</v>
      </c>
      <c r="H31" s="5">
        <f t="shared" si="7"/>
        <v>1.465625</v>
      </c>
      <c r="I31" s="17">
        <f>_xlfn.T.TEST(F24:F26,H24:H27,2,2)</f>
        <v>1.1061537298346943E-6</v>
      </c>
    </row>
    <row r="32" spans="3:9" ht="18" customHeight="1" x14ac:dyDescent="0.2">
      <c r="C32" s="55" t="s">
        <v>5</v>
      </c>
      <c r="D32" s="55"/>
      <c r="E32" s="5"/>
      <c r="F32" s="5">
        <f>_xlfn.T.TEST(E24:E27,F24:F26,2,2)</f>
        <v>6.0442849850885881E-5</v>
      </c>
      <c r="G32" s="5">
        <f>_xlfn.T.TEST(E24:E27,G24:G27,2,2)</f>
        <v>2.3846382752703893E-7</v>
      </c>
      <c r="H32" s="5">
        <f>_xlfn.T.TEST(E24:E27,H24:H27,2,2)</f>
        <v>1.8904110285072469E-8</v>
      </c>
      <c r="I32" s="17">
        <f>_xlfn.T.TEST(G24:G27,H24:H27,2,2)</f>
        <v>8.8382665085970105E-2</v>
      </c>
    </row>
  </sheetData>
  <mergeCells count="16">
    <mergeCell ref="D6:K6"/>
    <mergeCell ref="C7:H7"/>
    <mergeCell ref="C29:D29"/>
    <mergeCell ref="C15:D15"/>
    <mergeCell ref="C16:D16"/>
    <mergeCell ref="C28:D28"/>
    <mergeCell ref="C10:D10"/>
    <mergeCell ref="C11:C14"/>
    <mergeCell ref="C17:D17"/>
    <mergeCell ref="C18:D18"/>
    <mergeCell ref="C19:D19"/>
    <mergeCell ref="C23:D23"/>
    <mergeCell ref="C24:C27"/>
    <mergeCell ref="C30:D30"/>
    <mergeCell ref="C31:D31"/>
    <mergeCell ref="C32:D3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56"/>
  <sheetViews>
    <sheetView topLeftCell="A58" workbookViewId="0">
      <selection activeCell="C15" sqref="C15:D15"/>
    </sheetView>
  </sheetViews>
  <sheetFormatPr defaultRowHeight="14.25" x14ac:dyDescent="0.2"/>
  <cols>
    <col min="1" max="3" width="9" style="42"/>
    <col min="4" max="4" width="21.375" style="42" customWidth="1"/>
    <col min="5" max="5" width="12.125" style="42" customWidth="1"/>
    <col min="6" max="6" width="12" style="42" customWidth="1"/>
    <col min="7" max="7" width="13" style="42" customWidth="1"/>
    <col min="8" max="8" width="12.75" style="42" customWidth="1"/>
    <col min="9" max="9" width="15.625" style="42" customWidth="1"/>
    <col min="10" max="10" width="12.875" style="42" customWidth="1"/>
    <col min="11" max="11" width="15.25" style="42" customWidth="1"/>
    <col min="12" max="12" width="17.75" style="42" customWidth="1"/>
    <col min="13" max="16384" width="9" style="42"/>
  </cols>
  <sheetData>
    <row r="5" spans="3:9" ht="15" x14ac:dyDescent="0.2">
      <c r="C5" s="4"/>
      <c r="D5" s="5"/>
      <c r="E5" s="5" t="s">
        <v>9</v>
      </c>
      <c r="F5" s="5" t="s">
        <v>12</v>
      </c>
      <c r="G5" s="4"/>
      <c r="H5" s="4"/>
    </row>
    <row r="6" spans="3:9" ht="15" x14ac:dyDescent="0.2">
      <c r="C6" s="4"/>
      <c r="D6" s="5" t="s">
        <v>11</v>
      </c>
      <c r="E6" s="5">
        <v>1.079</v>
      </c>
      <c r="F6" s="5">
        <f>50/E6*2</f>
        <v>92.678405931417984</v>
      </c>
      <c r="G6" s="4"/>
      <c r="H6" s="4"/>
    </row>
    <row r="7" spans="3:9" ht="15" x14ac:dyDescent="0.2">
      <c r="C7" s="4"/>
      <c r="D7" s="4"/>
      <c r="E7" s="4"/>
      <c r="F7" s="4"/>
      <c r="G7" s="4"/>
      <c r="H7" s="4"/>
    </row>
    <row r="8" spans="3:9" ht="18" customHeight="1" x14ac:dyDescent="0.2">
      <c r="C8" s="55"/>
      <c r="D8" s="55"/>
      <c r="E8" s="7" t="s">
        <v>1</v>
      </c>
      <c r="F8" s="8" t="s">
        <v>2</v>
      </c>
      <c r="G8" s="8" t="s">
        <v>20</v>
      </c>
      <c r="H8" s="8" t="s">
        <v>21</v>
      </c>
    </row>
    <row r="9" spans="3:9" ht="18" customHeight="1" x14ac:dyDescent="0.2">
      <c r="C9" s="54" t="s">
        <v>9</v>
      </c>
      <c r="D9" s="5">
        <v>1</v>
      </c>
      <c r="E9" s="5">
        <v>0.77100000000000002</v>
      </c>
      <c r="F9" s="5">
        <v>0.75</v>
      </c>
      <c r="G9" s="5">
        <v>0.61299999999999999</v>
      </c>
      <c r="H9" s="5">
        <v>0.65600000000000003</v>
      </c>
    </row>
    <row r="10" spans="3:9" ht="18" customHeight="1" x14ac:dyDescent="0.2">
      <c r="C10" s="54"/>
      <c r="D10" s="5">
        <v>2</v>
      </c>
      <c r="E10" s="5">
        <v>0.746</v>
      </c>
      <c r="F10" s="5">
        <v>0.75600000000000001</v>
      </c>
      <c r="G10" s="5">
        <v>0.66800000000000004</v>
      </c>
      <c r="H10" s="5">
        <v>0.65100000000000002</v>
      </c>
    </row>
    <row r="11" spans="3:9" ht="18" customHeight="1" x14ac:dyDescent="0.2">
      <c r="C11" s="54"/>
      <c r="D11" s="5">
        <v>3</v>
      </c>
      <c r="E11" s="5">
        <v>0.71899999999999997</v>
      </c>
      <c r="F11" s="5">
        <v>0.76600000000000001</v>
      </c>
      <c r="G11" s="5">
        <v>0.61899999999999999</v>
      </c>
      <c r="H11" s="5">
        <v>0.63400000000000001</v>
      </c>
    </row>
    <row r="12" spans="3:9" ht="18" customHeight="1" x14ac:dyDescent="0.2">
      <c r="C12" s="54"/>
      <c r="D12" s="5">
        <v>4</v>
      </c>
      <c r="E12" s="5">
        <v>0.748</v>
      </c>
      <c r="F12" s="5">
        <v>0.75800000000000001</v>
      </c>
      <c r="G12" s="5">
        <v>0.69399999999999995</v>
      </c>
      <c r="H12" s="5">
        <v>0.67600000000000005</v>
      </c>
    </row>
    <row r="13" spans="3:9" ht="18" customHeight="1" x14ac:dyDescent="0.2">
      <c r="C13" s="55" t="s">
        <v>3</v>
      </c>
      <c r="D13" s="55"/>
      <c r="E13" s="5">
        <f>AVERAGE(E9:E12)</f>
        <v>0.746</v>
      </c>
      <c r="F13" s="5">
        <f t="shared" ref="F13" si="0">AVERAGE(F9:F12)</f>
        <v>0.75750000000000006</v>
      </c>
      <c r="G13" s="5">
        <f>AVERAGE(G9:G12)</f>
        <v>0.64850000000000008</v>
      </c>
      <c r="H13" s="5">
        <f>AVERAGE(H9:H12)</f>
        <v>0.65425</v>
      </c>
    </row>
    <row r="14" spans="3:9" ht="18" customHeight="1" x14ac:dyDescent="0.2">
      <c r="C14" s="55" t="s">
        <v>4</v>
      </c>
      <c r="D14" s="55"/>
      <c r="E14" s="5">
        <f>AVERAGE(STDEV(E9:E12))</f>
        <v>2.1275964529643948E-2</v>
      </c>
      <c r="F14" s="5">
        <f t="shared" ref="F14" si="1">AVERAGE(STDEV(F9:F12))</f>
        <v>6.6080758671996755E-3</v>
      </c>
      <c r="G14" s="5">
        <f>AVERAGE(STDEV(G9:G12))</f>
        <v>3.9076847365159838E-2</v>
      </c>
      <c r="H14" s="5">
        <f>AVERAGE(STDEV(H9:H12))</f>
        <v>1.7289206652321188E-2</v>
      </c>
      <c r="I14" s="5" t="s">
        <v>163</v>
      </c>
    </row>
    <row r="15" spans="3:9" ht="18" customHeight="1" x14ac:dyDescent="0.2">
      <c r="C15" s="55" t="s">
        <v>172</v>
      </c>
      <c r="D15" s="55"/>
      <c r="E15" s="5">
        <f>E13*92.67841*0.9</f>
        <v>62.224284474000001</v>
      </c>
      <c r="F15" s="5">
        <f t="shared" ref="F15" si="2">F13*92.67841*0.9</f>
        <v>63.183506017500008</v>
      </c>
      <c r="G15" s="5">
        <f>G13*92.67841*0.9</f>
        <v>54.091753996500003</v>
      </c>
      <c r="H15" s="5">
        <f>H13*92.67841*0.9</f>
        <v>54.57136476825</v>
      </c>
      <c r="I15" s="17" t="s">
        <v>6</v>
      </c>
    </row>
    <row r="16" spans="3:9" ht="18" customHeight="1" x14ac:dyDescent="0.2">
      <c r="C16" s="55" t="s">
        <v>10</v>
      </c>
      <c r="D16" s="55"/>
      <c r="E16" s="5">
        <f>E14*93.72071*0.9</f>
        <v>1.7945986514877421</v>
      </c>
      <c r="F16" s="5">
        <f t="shared" ref="F16" si="3">F14*93.72071*0.9</f>
        <v>0.55738220580703735</v>
      </c>
      <c r="G16" s="5">
        <f>G14*93.72071*0.9</f>
        <v>3.2960788916619683</v>
      </c>
      <c r="H16" s="5">
        <f>H14*93.72071*0.9</f>
        <v>1.4583210505130384</v>
      </c>
      <c r="I16" s="5">
        <f>_xlfn.T.TEST(F9:F12,H9:H12,2,2)</f>
        <v>3.0930066518021421E-5</v>
      </c>
    </row>
    <row r="17" spans="3:12" ht="18" customHeight="1" x14ac:dyDescent="0.2">
      <c r="C17" s="55" t="s">
        <v>5</v>
      </c>
      <c r="D17" s="55"/>
      <c r="E17" s="10"/>
      <c r="F17" s="10">
        <f>_xlfn.T.TEST(E9:E12,F9:F12,2,2)</f>
        <v>0.34169861439757976</v>
      </c>
      <c r="G17" s="10">
        <f>_xlfn.T.TEST(E9:E12,G9:G12,2,2)</f>
        <v>4.6547427294597156E-3</v>
      </c>
      <c r="H17" s="10">
        <f>_xlfn.T.TEST(E9:E12,H9:H12,2,2)</f>
        <v>5.3939780616967133E-4</v>
      </c>
      <c r="I17" s="5">
        <f>_xlfn.T.TEST(G9:G12,H9:H12,2,2)</f>
        <v>0.79684726898008629</v>
      </c>
    </row>
    <row r="21" spans="3:12" ht="18" customHeight="1" x14ac:dyDescent="0.2">
      <c r="C21" s="53" t="s">
        <v>168</v>
      </c>
      <c r="D21" s="53"/>
      <c r="E21" s="49" t="s">
        <v>1</v>
      </c>
      <c r="F21" s="50" t="s">
        <v>2</v>
      </c>
      <c r="G21" s="50" t="s">
        <v>23</v>
      </c>
      <c r="H21" s="50" t="s">
        <v>24</v>
      </c>
    </row>
    <row r="22" spans="3:12" ht="18" customHeight="1" x14ac:dyDescent="0.2">
      <c r="C22" s="54" t="s">
        <v>9</v>
      </c>
      <c r="D22" s="5">
        <v>1</v>
      </c>
      <c r="E22" s="5">
        <v>0.73099999999999998</v>
      </c>
      <c r="F22" s="5">
        <v>0.72499999999999998</v>
      </c>
      <c r="G22" s="5">
        <v>0.65600000000000003</v>
      </c>
      <c r="H22" s="5">
        <v>0.61099999999999999</v>
      </c>
      <c r="I22" s="14"/>
      <c r="J22" s="14"/>
      <c r="K22" s="14"/>
      <c r="L22" s="14"/>
    </row>
    <row r="23" spans="3:12" ht="18" customHeight="1" x14ac:dyDescent="0.2">
      <c r="C23" s="54"/>
      <c r="D23" s="5">
        <v>2</v>
      </c>
      <c r="E23" s="5">
        <v>0.76800000000000002</v>
      </c>
      <c r="F23" s="5">
        <v>0.76200000000000001</v>
      </c>
      <c r="G23" s="5">
        <v>0.70399999999999996</v>
      </c>
      <c r="H23" s="5">
        <v>0.65600000000000003</v>
      </c>
      <c r="I23" s="14"/>
      <c r="J23" s="14"/>
      <c r="K23" s="14"/>
      <c r="L23" s="14"/>
    </row>
    <row r="24" spans="3:12" ht="18" customHeight="1" x14ac:dyDescent="0.2">
      <c r="C24" s="54"/>
      <c r="D24" s="5">
        <v>3</v>
      </c>
      <c r="E24" s="5">
        <v>0.77400000000000002</v>
      </c>
      <c r="F24" s="5">
        <v>0.76300000000000001</v>
      </c>
      <c r="G24" s="5">
        <v>0.66800000000000004</v>
      </c>
      <c r="H24" s="5">
        <v>0.59899999999999998</v>
      </c>
      <c r="I24" s="14"/>
      <c r="J24" s="14"/>
      <c r="K24" s="14"/>
      <c r="L24" s="14"/>
    </row>
    <row r="25" spans="3:12" ht="18" customHeight="1" x14ac:dyDescent="0.2">
      <c r="C25" s="54"/>
      <c r="D25" s="5">
        <v>4</v>
      </c>
      <c r="E25" s="5">
        <v>0.749</v>
      </c>
      <c r="F25" s="5">
        <v>0.70499999999999996</v>
      </c>
      <c r="G25" s="5">
        <v>0.68400000000000005</v>
      </c>
      <c r="H25" s="5">
        <v>0.67900000000000005</v>
      </c>
      <c r="I25" s="14"/>
      <c r="J25" s="14"/>
      <c r="K25" s="14"/>
      <c r="L25" s="14"/>
    </row>
    <row r="26" spans="3:12" ht="18" customHeight="1" x14ac:dyDescent="0.2">
      <c r="C26" s="55" t="s">
        <v>3</v>
      </c>
      <c r="D26" s="55"/>
      <c r="E26" s="5">
        <f t="shared" ref="E26:H26" si="4">AVERAGE(E22:E25)</f>
        <v>0.75550000000000006</v>
      </c>
      <c r="F26" s="5">
        <f t="shared" si="4"/>
        <v>0.73875000000000002</v>
      </c>
      <c r="G26" s="5">
        <f t="shared" si="4"/>
        <v>0.67800000000000005</v>
      </c>
      <c r="H26" s="5">
        <f t="shared" si="4"/>
        <v>0.63624999999999998</v>
      </c>
      <c r="I26" s="14"/>
      <c r="J26" s="14"/>
      <c r="K26" s="14"/>
      <c r="L26" s="14"/>
    </row>
    <row r="27" spans="3:12" ht="18" customHeight="1" x14ac:dyDescent="0.2">
      <c r="C27" s="55" t="s">
        <v>4</v>
      </c>
      <c r="D27" s="55"/>
      <c r="E27" s="5">
        <f t="shared" ref="E27:H27" si="5">AVERAGE(STDEV(E22:E25))</f>
        <v>1.9502136635080117E-2</v>
      </c>
      <c r="F27" s="5">
        <f t="shared" si="5"/>
        <v>2.8616720054308604E-2</v>
      </c>
      <c r="G27" s="5">
        <f t="shared" si="5"/>
        <v>2.0784609690826499E-2</v>
      </c>
      <c r="H27" s="5">
        <f t="shared" si="5"/>
        <v>3.760651539294757E-2</v>
      </c>
      <c r="I27" s="5" t="s">
        <v>163</v>
      </c>
      <c r="J27" s="14"/>
      <c r="K27" s="14"/>
      <c r="L27" s="14"/>
    </row>
    <row r="28" spans="3:12" ht="18" customHeight="1" x14ac:dyDescent="0.2">
      <c r="C28" s="55" t="s">
        <v>27</v>
      </c>
      <c r="D28" s="55"/>
      <c r="E28" s="5">
        <f t="shared" ref="E28:H29" si="6">E26*92.67841*0.9</f>
        <v>63.016684879500012</v>
      </c>
      <c r="F28" s="5">
        <f t="shared" si="6"/>
        <v>61.619557848750006</v>
      </c>
      <c r="G28" s="5">
        <f t="shared" si="6"/>
        <v>56.55236578200001</v>
      </c>
      <c r="H28" s="5">
        <f t="shared" si="6"/>
        <v>53.06997452625</v>
      </c>
      <c r="I28" s="17" t="s">
        <v>6</v>
      </c>
      <c r="J28" s="14"/>
      <c r="K28" s="14"/>
      <c r="L28" s="14"/>
    </row>
    <row r="29" spans="3:12" ht="18" customHeight="1" x14ac:dyDescent="0.2">
      <c r="C29" s="55" t="s">
        <v>10</v>
      </c>
      <c r="D29" s="55"/>
      <c r="E29" s="5">
        <f t="shared" si="6"/>
        <v>1.6266843134477778</v>
      </c>
      <c r="F29" s="5">
        <f t="shared" si="6"/>
        <v>2.3869369026435918</v>
      </c>
      <c r="G29" s="5">
        <f t="shared" si="6"/>
        <v>1.7336561207547525</v>
      </c>
      <c r="H29" s="5">
        <f t="shared" si="6"/>
        <v>3.1367808470330156</v>
      </c>
      <c r="I29" s="17">
        <f>_xlfn.T.TEST(F22:F25,H22:H25,2,2)</f>
        <v>4.88572911008406E-3</v>
      </c>
    </row>
    <row r="30" spans="3:12" ht="18" customHeight="1" x14ac:dyDescent="0.2">
      <c r="C30" s="55" t="s">
        <v>5</v>
      </c>
      <c r="D30" s="55"/>
      <c r="E30" s="5"/>
      <c r="F30" s="5">
        <f>_xlfn.T.TEST(E22:E25,F22:F25,2,2)</f>
        <v>0.37072097469824072</v>
      </c>
      <c r="G30" s="5">
        <f>_xlfn.T.TEST(E22:E25,G22:G25,2,2)</f>
        <v>1.6048962527552264E-3</v>
      </c>
      <c r="H30" s="5">
        <f>_xlfn.T.TEST(E22:E25,H22:H25,2,2)</f>
        <v>1.3433689723386176E-3</v>
      </c>
      <c r="I30" s="17">
        <f>_xlfn.T.TEST(G22:G25,H22:H25,2,2)</f>
        <v>9.9982552910802241E-2</v>
      </c>
    </row>
    <row r="33" spans="3:12" ht="18" customHeight="1" x14ac:dyDescent="0.2">
      <c r="C33" s="4"/>
      <c r="G33" s="4"/>
      <c r="H33" s="4"/>
      <c r="I33" s="4"/>
      <c r="J33" s="4"/>
      <c r="K33" s="4"/>
      <c r="L33" s="4"/>
    </row>
    <row r="34" spans="3:12" ht="18" customHeight="1" x14ac:dyDescent="0.2">
      <c r="C34" s="4"/>
      <c r="D34" s="5"/>
      <c r="E34" s="5" t="s">
        <v>9</v>
      </c>
      <c r="F34" s="5" t="s">
        <v>12</v>
      </c>
      <c r="G34" s="4"/>
      <c r="H34" s="4"/>
      <c r="I34" s="4"/>
      <c r="J34" s="4"/>
      <c r="K34" s="4"/>
      <c r="L34" s="4"/>
    </row>
    <row r="35" spans="3:12" ht="15" x14ac:dyDescent="0.2">
      <c r="C35" s="4"/>
      <c r="D35" s="5" t="s">
        <v>11</v>
      </c>
      <c r="E35" s="5">
        <v>1.0900000000000001</v>
      </c>
      <c r="F35" s="5">
        <f>50/E35*2</f>
        <v>91.743119266055032</v>
      </c>
      <c r="G35" s="4"/>
      <c r="H35" s="4"/>
      <c r="I35" s="4"/>
      <c r="J35" s="4"/>
      <c r="K35" s="4"/>
      <c r="L35" s="4"/>
    </row>
    <row r="36" spans="3:12" ht="15" x14ac:dyDescent="0.2"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3:12" ht="18" customHeight="1" x14ac:dyDescent="0.2">
      <c r="C37" s="59"/>
      <c r="D37" s="60"/>
      <c r="E37" s="15" t="s">
        <v>0</v>
      </c>
      <c r="F37" s="16" t="s">
        <v>13</v>
      </c>
      <c r="G37" s="16" t="s">
        <v>14</v>
      </c>
      <c r="H37" s="16" t="s">
        <v>15</v>
      </c>
      <c r="I37" s="16" t="s">
        <v>16</v>
      </c>
      <c r="J37" s="16" t="s">
        <v>17</v>
      </c>
      <c r="K37" s="16" t="s">
        <v>18</v>
      </c>
      <c r="L37" s="16" t="s">
        <v>19</v>
      </c>
    </row>
    <row r="38" spans="3:12" ht="18" customHeight="1" x14ac:dyDescent="0.2">
      <c r="C38" s="61" t="s">
        <v>9</v>
      </c>
      <c r="D38" s="5">
        <v>1</v>
      </c>
      <c r="E38" s="5">
        <v>0.747</v>
      </c>
      <c r="F38" s="17">
        <v>0.66800000000000004</v>
      </c>
      <c r="G38" s="5">
        <v>0.69599999999999995</v>
      </c>
      <c r="H38" s="5">
        <v>0.51900000000000002</v>
      </c>
      <c r="I38" s="17">
        <v>0.84699999999999998</v>
      </c>
      <c r="J38" s="5">
        <v>0.47799999999999998</v>
      </c>
      <c r="K38" s="17">
        <v>0.60099999999999998</v>
      </c>
      <c r="L38" s="17">
        <v>0.51100000000000001</v>
      </c>
    </row>
    <row r="39" spans="3:12" ht="18" customHeight="1" x14ac:dyDescent="0.2">
      <c r="C39" s="62"/>
      <c r="D39" s="5">
        <v>2</v>
      </c>
      <c r="E39" s="5">
        <v>0.71199999999999997</v>
      </c>
      <c r="F39" s="17">
        <v>0.70899999999999996</v>
      </c>
      <c r="G39" s="5">
        <v>0.66</v>
      </c>
      <c r="H39" s="5">
        <v>0.59</v>
      </c>
      <c r="I39" s="17">
        <v>0.72199999999999998</v>
      </c>
      <c r="J39" s="5">
        <v>0.63700000000000001</v>
      </c>
      <c r="K39" s="17">
        <v>0.54200000000000004</v>
      </c>
      <c r="L39" s="17">
        <v>0.626</v>
      </c>
    </row>
    <row r="40" spans="3:12" ht="18" customHeight="1" x14ac:dyDescent="0.2">
      <c r="C40" s="62"/>
      <c r="D40" s="5">
        <v>3</v>
      </c>
      <c r="E40" s="5">
        <v>0.66500000000000004</v>
      </c>
      <c r="F40" s="17">
        <v>0.75700000000000001</v>
      </c>
      <c r="G40" s="5">
        <v>0.66800000000000004</v>
      </c>
      <c r="H40" s="5">
        <v>0.65</v>
      </c>
      <c r="I40" s="17">
        <v>0.69599999999999995</v>
      </c>
      <c r="J40" s="5">
        <v>0.56699999999999995</v>
      </c>
      <c r="K40" s="17">
        <v>0.60199999999999998</v>
      </c>
      <c r="L40" s="17">
        <v>0.56200000000000006</v>
      </c>
    </row>
    <row r="41" spans="3:12" ht="18" customHeight="1" x14ac:dyDescent="0.2">
      <c r="C41" s="63"/>
      <c r="D41" s="5">
        <v>4</v>
      </c>
      <c r="E41" s="5">
        <v>0.73199999999999998</v>
      </c>
      <c r="F41" s="17">
        <v>0.64100000000000001</v>
      </c>
      <c r="G41" s="5">
        <v>0.61499999999999999</v>
      </c>
      <c r="H41" s="5">
        <v>0.58799999999999997</v>
      </c>
      <c r="I41" s="17">
        <v>0.60799999999999998</v>
      </c>
      <c r="J41" s="5">
        <v>0.52900000000000003</v>
      </c>
      <c r="K41" s="17">
        <v>0.47099999999999997</v>
      </c>
      <c r="L41" s="17">
        <v>0.69199999999999995</v>
      </c>
    </row>
    <row r="42" spans="3:12" ht="18" customHeight="1" x14ac:dyDescent="0.2">
      <c r="C42" s="55" t="s">
        <v>3</v>
      </c>
      <c r="D42" s="55"/>
      <c r="E42" s="5">
        <f>AVERAGE(E38:E41)</f>
        <v>0.71399999999999997</v>
      </c>
      <c r="F42" s="5">
        <f t="shared" ref="F42" si="7">AVERAGE(F38:F41)</f>
        <v>0.69374999999999998</v>
      </c>
      <c r="G42" s="5">
        <f>AVERAGE(G38:G40)</f>
        <v>0.67466666666666664</v>
      </c>
      <c r="H42" s="5">
        <f>AVERAGE(H39:H41)</f>
        <v>0.60933333333333328</v>
      </c>
      <c r="I42" s="5">
        <f>AVERAGE(I39:I41)</f>
        <v>0.67533333333333323</v>
      </c>
      <c r="J42" s="5">
        <f>AVERAGE(J39:J41)</f>
        <v>0.57766666666666666</v>
      </c>
      <c r="K42" s="5">
        <f>AVERAGE(K38:K40)</f>
        <v>0.58166666666666667</v>
      </c>
      <c r="L42" s="5">
        <f>AVERAGE(L38:L40)</f>
        <v>0.56633333333333336</v>
      </c>
    </row>
    <row r="43" spans="3:12" ht="18" customHeight="1" x14ac:dyDescent="0.2">
      <c r="C43" s="55" t="s">
        <v>4</v>
      </c>
      <c r="D43" s="55"/>
      <c r="E43" s="5">
        <f>_xlfn.STDEV.S(E38:E42)</f>
        <v>3.0894983411550798E-2</v>
      </c>
      <c r="F43" s="5">
        <f t="shared" ref="F43:G43" si="8">_xlfn.STDEV.S(F38:F42)</f>
        <v>4.3814238553237447E-2</v>
      </c>
      <c r="G43" s="5">
        <f t="shared" si="8"/>
        <v>2.9844411351019944E-2</v>
      </c>
      <c r="H43" s="5">
        <f>_xlfn.STDEV.S(H39:H42)</f>
        <v>2.8767265347188584E-2</v>
      </c>
      <c r="I43" s="5">
        <f>_xlfn.STDEV.S(I39:I42)</f>
        <v>4.8780688346471236E-2</v>
      </c>
      <c r="J43" s="5">
        <f>_xlfn.STDEV.S(J39:J42)</f>
        <v>4.4731296525910007E-2</v>
      </c>
      <c r="K43" s="5">
        <f>_xlfn.STDEV.S(K38:K42)</f>
        <v>5.5132466740468712E-2</v>
      </c>
      <c r="L43" s="5">
        <f>_xlfn.STDEV.S(L38:L42)</f>
        <v>6.941605641988649E-2</v>
      </c>
    </row>
    <row r="44" spans="3:12" ht="18" customHeight="1" x14ac:dyDescent="0.2">
      <c r="C44" s="55" t="s">
        <v>172</v>
      </c>
      <c r="D44" s="55"/>
      <c r="E44" s="5">
        <f>E42*91.74*0.9</f>
        <v>58.952123999999998</v>
      </c>
      <c r="F44" s="5">
        <f t="shared" ref="F44:L45" si="9">F42*91.74*0.9</f>
        <v>57.280162499999996</v>
      </c>
      <c r="G44" s="5">
        <f t="shared" si="9"/>
        <v>55.704527999999996</v>
      </c>
      <c r="H44" s="5">
        <f t="shared" si="9"/>
        <v>50.31021599999999</v>
      </c>
      <c r="I44" s="5">
        <f t="shared" si="9"/>
        <v>55.759571999999991</v>
      </c>
      <c r="J44" s="5">
        <f t="shared" si="9"/>
        <v>47.695625999999997</v>
      </c>
      <c r="K44" s="5">
        <f t="shared" si="9"/>
        <v>48.025889999999997</v>
      </c>
      <c r="L44" s="5">
        <f t="shared" si="9"/>
        <v>46.759878</v>
      </c>
    </row>
    <row r="45" spans="3:12" ht="18" customHeight="1" x14ac:dyDescent="0.2">
      <c r="C45" s="55" t="s">
        <v>10</v>
      </c>
      <c r="D45" s="55"/>
      <c r="E45" s="5">
        <f>E43*91.74*0.9</f>
        <v>2.5508752003581034</v>
      </c>
      <c r="F45" s="5">
        <f t="shared" si="9"/>
        <v>3.6175664203866034</v>
      </c>
      <c r="G45" s="5">
        <f t="shared" si="9"/>
        <v>2.4641336676083125</v>
      </c>
      <c r="H45" s="5">
        <f t="shared" si="9"/>
        <v>2.3751980306559726</v>
      </c>
      <c r="I45" s="5">
        <f t="shared" si="9"/>
        <v>4.0276263140147437</v>
      </c>
      <c r="J45" s="5">
        <f t="shared" si="9"/>
        <v>3.6932842289582855</v>
      </c>
      <c r="K45" s="5">
        <f t="shared" si="9"/>
        <v>4.5520672488935396</v>
      </c>
      <c r="L45" s="5">
        <f t="shared" si="9"/>
        <v>5.731406114364348</v>
      </c>
    </row>
    <row r="46" spans="3:12" ht="18" customHeight="1" x14ac:dyDescent="0.2">
      <c r="C46" s="55" t="s">
        <v>5</v>
      </c>
      <c r="D46" s="55"/>
      <c r="E46" s="5"/>
      <c r="F46" s="5">
        <f>_xlfn.T.TEST(E38:E41,F38:F41,2,2)</f>
        <v>0.53722022195487629</v>
      </c>
      <c r="G46" s="5">
        <f>_xlfn.T.TEST(E38:E41,G38:G41,2,2)</f>
        <v>6.8732854421350312E-2</v>
      </c>
      <c r="H46" s="5">
        <f>_xlfn.T.TEST(E38:E41,H38:H41,2,2)</f>
        <v>7.4923697886979659E-3</v>
      </c>
      <c r="I46" s="5">
        <f>_xlfn.T.TEST(E38:E41,I38:I41,2,2)</f>
        <v>0.93809741612235531</v>
      </c>
      <c r="J46" s="5">
        <f>_xlfn.T.TEST(E38:E41,J38:J41,2,2)</f>
        <v>5.3774834675548227E-3</v>
      </c>
      <c r="K46" s="5">
        <f>_xlfn.T.TEST(E38:E41,K38:K40,2,2)</f>
        <v>4.3638176716165357E-3</v>
      </c>
      <c r="L46" s="5">
        <f>_xlfn.T.TEST(E38:E41,L38:L40,2,2)</f>
        <v>8.2690489115086613E-3</v>
      </c>
    </row>
    <row r="49" spans="4:12" x14ac:dyDescent="0.2">
      <c r="D49" s="13"/>
    </row>
    <row r="50" spans="4:12" x14ac:dyDescent="0.2">
      <c r="D50" s="14"/>
      <c r="E50" s="13"/>
      <c r="F50" s="14"/>
      <c r="G50" s="14"/>
      <c r="H50" s="14"/>
      <c r="I50" s="14"/>
      <c r="J50" s="14"/>
      <c r="K50" s="14"/>
      <c r="L50" s="14"/>
    </row>
    <row r="51" spans="4:12" x14ac:dyDescent="0.2">
      <c r="D51" s="14"/>
      <c r="E51" s="13"/>
      <c r="F51" s="14"/>
      <c r="G51" s="14"/>
      <c r="H51" s="14"/>
      <c r="I51" s="14"/>
      <c r="J51" s="14"/>
      <c r="K51" s="14"/>
      <c r="L51" s="14"/>
    </row>
    <row r="52" spans="4:12" x14ac:dyDescent="0.2">
      <c r="D52" s="14"/>
      <c r="E52" s="13"/>
      <c r="F52" s="14"/>
      <c r="G52" s="14"/>
      <c r="H52" s="14"/>
      <c r="I52" s="14"/>
      <c r="J52" s="14"/>
      <c r="K52" s="14"/>
      <c r="L52" s="14"/>
    </row>
    <row r="53" spans="4:12" x14ac:dyDescent="0.2">
      <c r="D53" s="14"/>
      <c r="E53" s="13"/>
      <c r="F53" s="14"/>
      <c r="G53" s="14"/>
      <c r="H53" s="14"/>
      <c r="I53" s="14"/>
      <c r="J53" s="14"/>
      <c r="K53" s="14"/>
      <c r="L53" s="14"/>
    </row>
    <row r="54" spans="4:12" x14ac:dyDescent="0.2">
      <c r="D54" s="14"/>
      <c r="E54" s="13"/>
      <c r="F54" s="14"/>
      <c r="G54" s="14"/>
      <c r="H54" s="14"/>
      <c r="I54" s="14"/>
      <c r="J54" s="14"/>
      <c r="K54" s="14"/>
      <c r="L54" s="14"/>
    </row>
    <row r="55" spans="4:12" x14ac:dyDescent="0.2">
      <c r="D55" s="14"/>
      <c r="E55" s="13"/>
      <c r="F55" s="14"/>
      <c r="G55" s="14"/>
      <c r="H55" s="14"/>
      <c r="I55" s="14"/>
      <c r="J55" s="14"/>
      <c r="K55" s="14"/>
      <c r="L55" s="14"/>
    </row>
    <row r="56" spans="4:12" x14ac:dyDescent="0.2">
      <c r="D56" s="14"/>
      <c r="E56" s="13"/>
      <c r="F56" s="14"/>
      <c r="G56" s="14"/>
      <c r="H56" s="14"/>
      <c r="I56" s="14"/>
      <c r="J56" s="14"/>
      <c r="K56" s="14"/>
      <c r="L56" s="14"/>
    </row>
  </sheetData>
  <mergeCells count="21">
    <mergeCell ref="C8:D8"/>
    <mergeCell ref="C9:C12"/>
    <mergeCell ref="C15:D15"/>
    <mergeCell ref="C13:D13"/>
    <mergeCell ref="C14:D14"/>
    <mergeCell ref="C16:D16"/>
    <mergeCell ref="C21:D21"/>
    <mergeCell ref="C22:C25"/>
    <mergeCell ref="C27:D27"/>
    <mergeCell ref="C28:D28"/>
    <mergeCell ref="C17:D17"/>
    <mergeCell ref="C26:D26"/>
    <mergeCell ref="C44:D44"/>
    <mergeCell ref="C45:D45"/>
    <mergeCell ref="C46:D46"/>
    <mergeCell ref="C29:D29"/>
    <mergeCell ref="C30:D30"/>
    <mergeCell ref="C37:D37"/>
    <mergeCell ref="C38:C41"/>
    <mergeCell ref="C43:D43"/>
    <mergeCell ref="C42:D4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I22"/>
  <sheetViews>
    <sheetView topLeftCell="A10" workbookViewId="0">
      <selection activeCell="D16" sqref="D16"/>
    </sheetView>
  </sheetViews>
  <sheetFormatPr defaultRowHeight="14.25" x14ac:dyDescent="0.2"/>
  <cols>
    <col min="1" max="3" width="9" style="42"/>
    <col min="4" max="4" width="25.75" style="42" customWidth="1"/>
    <col min="5" max="7" width="9" style="42"/>
    <col min="8" max="8" width="11.625" style="42" customWidth="1"/>
    <col min="9" max="9" width="28" style="42" customWidth="1"/>
    <col min="10" max="16384" width="9" style="42"/>
  </cols>
  <sheetData>
    <row r="2" spans="4:9" ht="34.5" customHeight="1" x14ac:dyDescent="0.2">
      <c r="D2" s="64" t="s">
        <v>164</v>
      </c>
      <c r="E2" s="65"/>
      <c r="F2" s="65"/>
      <c r="G2" s="65"/>
      <c r="H2" s="65"/>
    </row>
    <row r="3" spans="4:9" ht="17.25" customHeight="1" x14ac:dyDescent="0.2">
      <c r="D3" s="43"/>
      <c r="E3" s="44"/>
      <c r="F3" s="44"/>
      <c r="G3" s="44"/>
      <c r="H3" s="44"/>
    </row>
    <row r="5" spans="4:9" ht="18" customHeight="1" x14ac:dyDescent="0.2">
      <c r="D5" s="5" t="s">
        <v>173</v>
      </c>
      <c r="E5" s="7" t="s">
        <v>1</v>
      </c>
      <c r="F5" s="8" t="s">
        <v>2</v>
      </c>
      <c r="G5" s="8" t="s">
        <v>20</v>
      </c>
      <c r="H5" s="8" t="s">
        <v>21</v>
      </c>
    </row>
    <row r="6" spans="4:9" ht="18" customHeight="1" x14ac:dyDescent="0.2">
      <c r="D6" s="5">
        <v>1</v>
      </c>
      <c r="E6" s="45">
        <v>12.865</v>
      </c>
      <c r="F6" s="45">
        <v>11.249000000000001</v>
      </c>
      <c r="G6" s="45">
        <v>12.654999999999999</v>
      </c>
      <c r="H6" s="45">
        <v>10.547000000000001</v>
      </c>
    </row>
    <row r="7" spans="4:9" ht="18" customHeight="1" x14ac:dyDescent="0.2">
      <c r="D7" s="5">
        <v>2</v>
      </c>
      <c r="E7" s="45">
        <v>13.164</v>
      </c>
      <c r="F7" s="45">
        <v>11.502000000000001</v>
      </c>
      <c r="G7" s="45">
        <v>12.632999999999999</v>
      </c>
      <c r="H7" s="45">
        <v>10.391999999999999</v>
      </c>
    </row>
    <row r="8" spans="4:9" ht="18" customHeight="1" x14ac:dyDescent="0.2">
      <c r="D8" s="5">
        <v>3</v>
      </c>
      <c r="E8" s="45">
        <v>12.654</v>
      </c>
      <c r="F8" s="45">
        <v>11.106</v>
      </c>
      <c r="G8" s="45">
        <v>12.742000000000001</v>
      </c>
      <c r="H8" s="45">
        <v>11.117000000000001</v>
      </c>
      <c r="I8" s="5" t="s">
        <v>163</v>
      </c>
    </row>
    <row r="9" spans="4:9" ht="18" customHeight="1" x14ac:dyDescent="0.2">
      <c r="D9" s="6" t="s">
        <v>3</v>
      </c>
      <c r="E9" s="45">
        <f>AVERAGE(E6:E8)</f>
        <v>12.894333333333334</v>
      </c>
      <c r="F9" s="45">
        <f t="shared" ref="F9" si="0">AVERAGE(F6:F8)</f>
        <v>11.285666666666666</v>
      </c>
      <c r="G9" s="45">
        <f>AVERAGE(G6:G8)</f>
        <v>12.676666666666668</v>
      </c>
      <c r="H9" s="45">
        <f>AVERAGE(H6:H8)</f>
        <v>10.685333333333332</v>
      </c>
      <c r="I9" s="17" t="s">
        <v>6</v>
      </c>
    </row>
    <row r="10" spans="4:9" ht="18" customHeight="1" x14ac:dyDescent="0.2">
      <c r="D10" s="5" t="s">
        <v>4</v>
      </c>
      <c r="E10" s="45">
        <f>STDEV(E6:E9)</f>
        <v>0.20923723909051703</v>
      </c>
      <c r="F10" s="45">
        <f t="shared" ref="F10" si="1">STDEV(F6:F9)</f>
        <v>0.16373216611961841</v>
      </c>
      <c r="G10" s="45">
        <f>STDEV(G6:G9)</f>
        <v>4.7062606057133749E-2</v>
      </c>
      <c r="H10" s="45">
        <f>STDEV(H6:H9)</f>
        <v>0.31172459354728899</v>
      </c>
      <c r="I10" s="17">
        <f>_xlfn.T.TEST(F6:F8,H6:H8,2,2)</f>
        <v>7.3460320872105536E-2</v>
      </c>
    </row>
    <row r="11" spans="4:9" ht="18" customHeight="1" x14ac:dyDescent="0.2">
      <c r="D11" s="10" t="s">
        <v>6</v>
      </c>
      <c r="E11" s="45"/>
      <c r="F11" s="45">
        <f>_xlfn.T.TEST(E6:E8,F6:F8,2,2)</f>
        <v>1.0214170980110092E-3</v>
      </c>
      <c r="G11" s="5">
        <f>_xlfn.T.TEST(E6:E8,G6:G8,2,2)</f>
        <v>0.22452410334156914</v>
      </c>
      <c r="H11" s="45">
        <f>_xlfn.T.TEST(E6:E8,H6:H8,2,2)</f>
        <v>1.1396016193193366E-3</v>
      </c>
      <c r="I11" s="17">
        <f>_xlfn.T.TEST(G6:G8,H6:H8,2,2)</f>
        <v>8.6843298739729753E-4</v>
      </c>
    </row>
    <row r="12" spans="4:9" ht="15" x14ac:dyDescent="0.2">
      <c r="D12" s="4"/>
      <c r="E12" s="4"/>
      <c r="F12" s="4"/>
      <c r="G12" s="4"/>
      <c r="H12" s="4"/>
    </row>
    <row r="13" spans="4:9" ht="15" x14ac:dyDescent="0.2">
      <c r="D13" s="4"/>
      <c r="E13" s="4"/>
      <c r="F13" s="4"/>
      <c r="G13" s="4"/>
      <c r="H13" s="4"/>
    </row>
    <row r="14" spans="4:9" ht="15" x14ac:dyDescent="0.2">
      <c r="D14" s="4"/>
      <c r="E14" s="4"/>
      <c r="F14" s="4"/>
      <c r="G14" s="4"/>
      <c r="H14" s="4"/>
    </row>
    <row r="15" spans="4:9" ht="15" x14ac:dyDescent="0.2">
      <c r="D15" s="52" t="s">
        <v>168</v>
      </c>
      <c r="E15" s="4"/>
      <c r="F15" s="4"/>
      <c r="G15" s="4"/>
      <c r="H15" s="4"/>
    </row>
    <row r="16" spans="4:9" ht="18" customHeight="1" x14ac:dyDescent="0.2">
      <c r="D16" s="5" t="s">
        <v>173</v>
      </c>
      <c r="E16" s="49" t="s">
        <v>1</v>
      </c>
      <c r="F16" s="50" t="s">
        <v>2</v>
      </c>
      <c r="G16" s="50" t="s">
        <v>23</v>
      </c>
      <c r="H16" s="50" t="s">
        <v>24</v>
      </c>
    </row>
    <row r="17" spans="4:9" ht="18" customHeight="1" x14ac:dyDescent="0.2">
      <c r="D17" s="5">
        <v>1</v>
      </c>
      <c r="E17" s="45">
        <v>12.996</v>
      </c>
      <c r="F17" s="45">
        <v>11.907</v>
      </c>
      <c r="G17" s="45">
        <v>14.648999999999999</v>
      </c>
      <c r="H17" s="45">
        <v>12.398999999999999</v>
      </c>
    </row>
    <row r="18" spans="4:9" ht="18" customHeight="1" x14ac:dyDescent="0.2">
      <c r="D18" s="5">
        <v>2</v>
      </c>
      <c r="E18" s="45">
        <v>13.491</v>
      </c>
      <c r="F18" s="45">
        <v>12.276999999999999</v>
      </c>
      <c r="G18" s="45">
        <v>14.023999999999999</v>
      </c>
      <c r="H18" s="45">
        <v>12.298</v>
      </c>
    </row>
    <row r="19" spans="4:9" ht="18" customHeight="1" x14ac:dyDescent="0.2">
      <c r="D19" s="5">
        <v>3</v>
      </c>
      <c r="E19" s="45">
        <v>13.442</v>
      </c>
      <c r="F19" s="45">
        <v>11.882999999999999</v>
      </c>
      <c r="G19" s="45">
        <v>13.967000000000001</v>
      </c>
      <c r="H19" s="45">
        <v>12.157</v>
      </c>
      <c r="I19" s="5" t="s">
        <v>163</v>
      </c>
    </row>
    <row r="20" spans="4:9" ht="18" customHeight="1" x14ac:dyDescent="0.2">
      <c r="D20" s="6" t="s">
        <v>3</v>
      </c>
      <c r="E20" s="45">
        <f>AVERAGE(E17:E19)</f>
        <v>13.309666666666667</v>
      </c>
      <c r="F20" s="45">
        <f>AVERAGE(F17:F19)</f>
        <v>12.02233333333333</v>
      </c>
      <c r="G20" s="45">
        <f>AVERAGE(G17:G19)</f>
        <v>14.213333333333333</v>
      </c>
      <c r="H20" s="45">
        <f>AVERAGE(H17:H19)</f>
        <v>12.284666666666666</v>
      </c>
      <c r="I20" s="17" t="s">
        <v>6</v>
      </c>
    </row>
    <row r="21" spans="4:9" ht="18" customHeight="1" x14ac:dyDescent="0.2">
      <c r="D21" s="5" t="s">
        <v>4</v>
      </c>
      <c r="E21" s="45">
        <f>STDEV(E17:E20)</f>
        <v>0.22269610583832719</v>
      </c>
      <c r="F21" s="45">
        <f>STDEV(F17:F20)</f>
        <v>0.1803428832961132</v>
      </c>
      <c r="G21" s="45">
        <f>STDEV(G17:G20)</f>
        <v>0.30894048330094581</v>
      </c>
      <c r="H21" s="45">
        <f>STDEV(H17:H20)</f>
        <v>9.9244927102373787E-2</v>
      </c>
      <c r="I21" s="17">
        <f>_xlfn.T.TEST(F17:F19,H17:H19,2,2)</f>
        <v>0.14585022948417822</v>
      </c>
    </row>
    <row r="22" spans="4:9" ht="18" customHeight="1" x14ac:dyDescent="0.2">
      <c r="D22" s="10" t="s">
        <v>6</v>
      </c>
      <c r="E22" s="45"/>
      <c r="F22" s="45">
        <f>_xlfn.T.TEST(E17:E19,F17:F19,2,2)</f>
        <v>3.1453051394737929E-3</v>
      </c>
      <c r="G22" s="5">
        <f>_xlfn.T.TEST(E17:E19,G17:G19,2,2)</f>
        <v>2.8418099006291286E-2</v>
      </c>
      <c r="H22" s="5">
        <f>_xlfn.T.TEST(E17:E19,H17:H19,2,2)</f>
        <v>4.014489512201797E-3</v>
      </c>
      <c r="I22" s="17">
        <f>_xlfn.T.TEST(G17:G19,H17:H19,2,2)</f>
        <v>1.0963823227987093E-3</v>
      </c>
    </row>
  </sheetData>
  <mergeCells count="1">
    <mergeCell ref="D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topLeftCell="A4" workbookViewId="0">
      <selection activeCell="M37" sqref="M37"/>
    </sheetView>
  </sheetViews>
  <sheetFormatPr defaultRowHeight="14.25" x14ac:dyDescent="0.2"/>
  <cols>
    <col min="5" max="5" width="9.625" customWidth="1"/>
    <col min="7" max="7" width="16" customWidth="1"/>
  </cols>
  <sheetData>
    <row r="2" spans="2:11" s="19" customFormat="1" x14ac:dyDescent="0.2"/>
    <row r="4" spans="2:11" ht="15" x14ac:dyDescent="0.2">
      <c r="B4" s="68" t="s">
        <v>146</v>
      </c>
      <c r="C4" s="69"/>
      <c r="D4" s="5" t="s">
        <v>147</v>
      </c>
      <c r="E4" s="5" t="s">
        <v>148</v>
      </c>
      <c r="F4" s="5" t="s">
        <v>4</v>
      </c>
      <c r="G4" s="18" t="s">
        <v>6</v>
      </c>
    </row>
    <row r="5" spans="2:11" ht="15" x14ac:dyDescent="0.2">
      <c r="B5" s="67" t="s">
        <v>1</v>
      </c>
      <c r="C5" s="5">
        <v>1</v>
      </c>
      <c r="D5" s="5">
        <v>19.77</v>
      </c>
      <c r="E5" s="67">
        <f>AVERAGE(D5:D7)</f>
        <v>19.723333333333333</v>
      </c>
      <c r="F5" s="67">
        <f>_xlfn.STDEV.S(D5:D7)</f>
        <v>1.8504413887862896</v>
      </c>
      <c r="G5" s="67"/>
      <c r="J5" s="19"/>
      <c r="K5" s="19"/>
    </row>
    <row r="6" spans="2:11" ht="15" x14ac:dyDescent="0.2">
      <c r="B6" s="67"/>
      <c r="C6" s="5">
        <v>2</v>
      </c>
      <c r="D6" s="5">
        <v>21.55</v>
      </c>
      <c r="E6" s="67"/>
      <c r="F6" s="67"/>
      <c r="G6" s="67"/>
      <c r="J6" s="19"/>
      <c r="K6" s="19"/>
    </row>
    <row r="7" spans="2:11" ht="15" x14ac:dyDescent="0.2">
      <c r="B7" s="67"/>
      <c r="C7" s="5">
        <v>3</v>
      </c>
      <c r="D7" s="5">
        <v>17.850000000000001</v>
      </c>
      <c r="E7" s="67"/>
      <c r="F7" s="67"/>
      <c r="G7" s="67"/>
      <c r="J7" s="19"/>
      <c r="K7" s="19"/>
    </row>
    <row r="8" spans="2:11" ht="15" x14ac:dyDescent="0.2">
      <c r="B8" s="66" t="s">
        <v>2</v>
      </c>
      <c r="C8" s="5">
        <v>1</v>
      </c>
      <c r="D8" s="5">
        <v>20.2</v>
      </c>
      <c r="E8" s="67">
        <f>AVERAGE(D8:D10)</f>
        <v>20.563333333333333</v>
      </c>
      <c r="F8" s="67">
        <f>_xlfn.STDEV.S(D8:D10)</f>
        <v>0.41789153297636156</v>
      </c>
      <c r="G8" s="67">
        <f>_xlfn.T.TEST(D5:D7,D8:D10,2,2)</f>
        <v>0.48587796541145872</v>
      </c>
      <c r="J8" s="19"/>
      <c r="K8" s="19"/>
    </row>
    <row r="9" spans="2:11" ht="15" x14ac:dyDescent="0.2">
      <c r="B9" s="67"/>
      <c r="C9" s="5">
        <v>2</v>
      </c>
      <c r="D9" s="5">
        <v>20.47</v>
      </c>
      <c r="E9" s="67"/>
      <c r="F9" s="67"/>
      <c r="G9" s="67"/>
      <c r="J9" s="19"/>
      <c r="K9" s="19"/>
    </row>
    <row r="10" spans="2:11" ht="15" x14ac:dyDescent="0.2">
      <c r="B10" s="67"/>
      <c r="C10" s="5">
        <v>3</v>
      </c>
      <c r="D10" s="5">
        <v>21.02</v>
      </c>
      <c r="E10" s="67"/>
      <c r="F10" s="67"/>
      <c r="G10" s="67"/>
      <c r="J10" s="19"/>
      <c r="K10" s="19"/>
    </row>
    <row r="11" spans="2:11" x14ac:dyDescent="0.2">
      <c r="B11" s="19"/>
      <c r="C11" s="19"/>
      <c r="D11" s="19"/>
    </row>
    <row r="12" spans="2:11" x14ac:dyDescent="0.2">
      <c r="B12" s="19"/>
      <c r="C12" s="19"/>
      <c r="D12" s="19"/>
    </row>
    <row r="13" spans="2:11" ht="15" x14ac:dyDescent="0.2">
      <c r="B13" s="68" t="s">
        <v>149</v>
      </c>
      <c r="C13" s="69"/>
      <c r="D13" s="5" t="s">
        <v>147</v>
      </c>
      <c r="E13" s="5" t="s">
        <v>148</v>
      </c>
      <c r="F13" s="5" t="s">
        <v>4</v>
      </c>
      <c r="G13" s="18" t="s">
        <v>6</v>
      </c>
    </row>
    <row r="14" spans="2:11" ht="15" x14ac:dyDescent="0.2">
      <c r="B14" s="67" t="s">
        <v>1</v>
      </c>
      <c r="C14" s="5">
        <v>1</v>
      </c>
      <c r="D14" s="5">
        <v>19.53</v>
      </c>
      <c r="E14" s="67">
        <f>AVERAGE(D14:D16)</f>
        <v>19.08666666666667</v>
      </c>
      <c r="F14" s="67">
        <f>_xlfn.STDEV.S(D14:D16)</f>
        <v>0.50302418762255796</v>
      </c>
      <c r="G14" s="67"/>
    </row>
    <row r="15" spans="2:11" ht="15" x14ac:dyDescent="0.2">
      <c r="B15" s="67"/>
      <c r="C15" s="5">
        <v>2</v>
      </c>
      <c r="D15" s="5">
        <v>18.54</v>
      </c>
      <c r="E15" s="67"/>
      <c r="F15" s="67"/>
      <c r="G15" s="67"/>
    </row>
    <row r="16" spans="2:11" ht="15" x14ac:dyDescent="0.2">
      <c r="B16" s="67"/>
      <c r="C16" s="5">
        <v>3</v>
      </c>
      <c r="D16" s="5">
        <v>19.190000000000001</v>
      </c>
      <c r="E16" s="67"/>
      <c r="F16" s="67"/>
      <c r="G16" s="67"/>
    </row>
    <row r="17" spans="2:7" ht="15" x14ac:dyDescent="0.2">
      <c r="B17" s="66" t="s">
        <v>2</v>
      </c>
      <c r="C17" s="5">
        <v>1</v>
      </c>
      <c r="D17" s="5">
        <v>25.38</v>
      </c>
      <c r="E17" s="67">
        <f>AVERAGE(D17:D19)</f>
        <v>26.159999999999997</v>
      </c>
      <c r="F17" s="67">
        <f>_xlfn.STDEV.S(D17:D19)</f>
        <v>0.92368825910043928</v>
      </c>
      <c r="G17" s="67">
        <f>_xlfn.T.TEST(D14:D16,D17:D19,2,2)</f>
        <v>3.1050075111900018E-4</v>
      </c>
    </row>
    <row r="18" spans="2:7" ht="15" x14ac:dyDescent="0.2">
      <c r="B18" s="67"/>
      <c r="C18" s="5">
        <v>2</v>
      </c>
      <c r="D18" s="5">
        <v>25.92</v>
      </c>
      <c r="E18" s="67"/>
      <c r="F18" s="67"/>
      <c r="G18" s="67"/>
    </row>
    <row r="19" spans="2:7" ht="15" x14ac:dyDescent="0.2">
      <c r="B19" s="67"/>
      <c r="C19" s="5">
        <v>3</v>
      </c>
      <c r="D19" s="5">
        <v>27.18</v>
      </c>
      <c r="E19" s="67"/>
      <c r="F19" s="67"/>
      <c r="G19" s="67"/>
    </row>
    <row r="20" spans="2:7" ht="15" x14ac:dyDescent="0.2">
      <c r="B20" s="4"/>
      <c r="C20" s="4"/>
      <c r="D20" s="4"/>
      <c r="E20" s="4"/>
      <c r="F20" s="4"/>
      <c r="G20" s="4"/>
    </row>
    <row r="21" spans="2:7" ht="15" x14ac:dyDescent="0.2">
      <c r="B21" s="4"/>
      <c r="C21" s="4"/>
      <c r="D21" s="4"/>
      <c r="E21" s="4"/>
      <c r="F21" s="4"/>
      <c r="G21" s="4"/>
    </row>
    <row r="22" spans="2:7" ht="15" x14ac:dyDescent="0.2">
      <c r="B22" s="68" t="s">
        <v>150</v>
      </c>
      <c r="C22" s="69"/>
      <c r="D22" s="5" t="s">
        <v>147</v>
      </c>
      <c r="E22" s="5" t="s">
        <v>148</v>
      </c>
      <c r="F22" s="5" t="s">
        <v>4</v>
      </c>
      <c r="G22" s="18" t="s">
        <v>6</v>
      </c>
    </row>
    <row r="23" spans="2:7" ht="15" x14ac:dyDescent="0.2">
      <c r="B23" s="67" t="s">
        <v>1</v>
      </c>
      <c r="C23" s="5">
        <v>1</v>
      </c>
      <c r="D23" s="5">
        <v>29.02</v>
      </c>
      <c r="E23" s="67">
        <f>AVERAGE(D23:D25)</f>
        <v>28.48</v>
      </c>
      <c r="F23" s="67">
        <f>_xlfn.STDEV.S(D23:D25)</f>
        <v>0.55560777532356376</v>
      </c>
      <c r="G23" s="67"/>
    </row>
    <row r="24" spans="2:7" ht="15" x14ac:dyDescent="0.2">
      <c r="B24" s="67"/>
      <c r="C24" s="5">
        <v>2</v>
      </c>
      <c r="D24" s="5">
        <v>28.51</v>
      </c>
      <c r="E24" s="67"/>
      <c r="F24" s="67"/>
      <c r="G24" s="67"/>
    </row>
    <row r="25" spans="2:7" ht="15" x14ac:dyDescent="0.2">
      <c r="B25" s="67"/>
      <c r="C25" s="5">
        <v>3</v>
      </c>
      <c r="D25" s="5">
        <v>27.91</v>
      </c>
      <c r="E25" s="67"/>
      <c r="F25" s="67"/>
      <c r="G25" s="67"/>
    </row>
    <row r="26" spans="2:7" ht="15" x14ac:dyDescent="0.2">
      <c r="B26" s="66" t="s">
        <v>2</v>
      </c>
      <c r="C26" s="5">
        <v>1</v>
      </c>
      <c r="D26" s="5">
        <v>31.54</v>
      </c>
      <c r="E26" s="67">
        <f>AVERAGE(D26:D28)</f>
        <v>33.276666666666664</v>
      </c>
      <c r="F26" s="67">
        <f>_xlfn.STDEV.S(D26:D28)</f>
        <v>2.3341450968895088</v>
      </c>
      <c r="G26" s="67">
        <f>_xlfn.T.TEST(D23:D25,D26:D28,2,2)</f>
        <v>2.5756223883432731E-2</v>
      </c>
    </row>
    <row r="27" spans="2:7" ht="15" x14ac:dyDescent="0.2">
      <c r="B27" s="67"/>
      <c r="C27" s="5">
        <v>2</v>
      </c>
      <c r="D27" s="5">
        <v>32.36</v>
      </c>
      <c r="E27" s="67"/>
      <c r="F27" s="67"/>
      <c r="G27" s="67"/>
    </row>
    <row r="28" spans="2:7" ht="15" x14ac:dyDescent="0.2">
      <c r="B28" s="67"/>
      <c r="C28" s="5">
        <v>3</v>
      </c>
      <c r="D28" s="5">
        <v>35.93</v>
      </c>
      <c r="E28" s="67"/>
      <c r="F28" s="67"/>
      <c r="G28" s="67"/>
    </row>
  </sheetData>
  <mergeCells count="27">
    <mergeCell ref="G14:G16"/>
    <mergeCell ref="B5:B7"/>
    <mergeCell ref="B8:B10"/>
    <mergeCell ref="E5:E7"/>
    <mergeCell ref="F5:F7"/>
    <mergeCell ref="G5:G7"/>
    <mergeCell ref="E8:E10"/>
    <mergeCell ref="F8:F10"/>
    <mergeCell ref="G8:G10"/>
    <mergeCell ref="B4:C4"/>
    <mergeCell ref="B13:C13"/>
    <mergeCell ref="B14:B16"/>
    <mergeCell ref="E14:E16"/>
    <mergeCell ref="F14:F16"/>
    <mergeCell ref="B26:B28"/>
    <mergeCell ref="E26:E28"/>
    <mergeCell ref="F26:F28"/>
    <mergeCell ref="G26:G28"/>
    <mergeCell ref="B17:B19"/>
    <mergeCell ref="E17:E19"/>
    <mergeCell ref="F17:F19"/>
    <mergeCell ref="G17:G19"/>
    <mergeCell ref="B22:C22"/>
    <mergeCell ref="B23:B25"/>
    <mergeCell ref="E23:E25"/>
    <mergeCell ref="F23:F25"/>
    <mergeCell ref="G23:G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30"/>
  <sheetViews>
    <sheetView workbookViewId="0">
      <selection activeCell="J14" sqref="J14"/>
    </sheetView>
  </sheetViews>
  <sheetFormatPr defaultRowHeight="15" x14ac:dyDescent="0.2"/>
  <cols>
    <col min="1" max="3" width="9" style="4"/>
    <col min="4" max="4" width="10.5" style="4" customWidth="1"/>
    <col min="5" max="5" width="11.5" style="4" customWidth="1"/>
    <col min="6" max="6" width="9.125" style="4" customWidth="1"/>
    <col min="7" max="7" width="15" style="4" customWidth="1"/>
    <col min="8" max="8" width="13" style="4" customWidth="1"/>
    <col min="9" max="16384" width="9" style="4"/>
  </cols>
  <sheetData>
    <row r="4" spans="2:7" x14ac:dyDescent="0.2">
      <c r="B4" s="68" t="s">
        <v>154</v>
      </c>
      <c r="C4" s="69"/>
      <c r="D4" s="36" t="s">
        <v>151</v>
      </c>
      <c r="E4" s="36" t="s">
        <v>3</v>
      </c>
      <c r="F4" s="5" t="s">
        <v>4</v>
      </c>
      <c r="G4" s="18" t="s">
        <v>6</v>
      </c>
    </row>
    <row r="5" spans="2:7" x14ac:dyDescent="0.2">
      <c r="B5" s="70" t="s">
        <v>152</v>
      </c>
      <c r="C5" s="5">
        <v>1</v>
      </c>
      <c r="D5" s="20">
        <v>5.9999999999999995E-4</v>
      </c>
      <c r="E5" s="67">
        <f>AVERAGE(D5:D7)</f>
        <v>3.5000000000000001E-3</v>
      </c>
      <c r="F5" s="67">
        <f>_xlfn.STDEV.S(D5:D7)</f>
        <v>4.5967379738244812E-3</v>
      </c>
      <c r="G5" s="67"/>
    </row>
    <row r="6" spans="2:7" x14ac:dyDescent="0.2">
      <c r="B6" s="70"/>
      <c r="C6" s="5">
        <v>2</v>
      </c>
      <c r="D6" s="20">
        <v>1.1000000000000001E-3</v>
      </c>
      <c r="E6" s="67"/>
      <c r="F6" s="67"/>
      <c r="G6" s="67"/>
    </row>
    <row r="7" spans="2:7" x14ac:dyDescent="0.2">
      <c r="B7" s="70"/>
      <c r="C7" s="5">
        <v>3</v>
      </c>
      <c r="D7" s="20">
        <v>8.8000000000000005E-3</v>
      </c>
      <c r="E7" s="67"/>
      <c r="F7" s="67"/>
      <c r="G7" s="67"/>
    </row>
    <row r="8" spans="2:7" x14ac:dyDescent="0.2">
      <c r="B8" s="70" t="s">
        <v>153</v>
      </c>
      <c r="C8" s="5">
        <v>1</v>
      </c>
      <c r="D8" s="20">
        <v>2.07E-2</v>
      </c>
      <c r="E8" s="67">
        <f>AVERAGE(D8:D10)</f>
        <v>2.4999999999999998E-2</v>
      </c>
      <c r="F8" s="67">
        <f>_xlfn.STDEV.S(D8:D10)</f>
        <v>7.8847954951285736E-3</v>
      </c>
      <c r="G8" s="67">
        <f>_xlfn.T.TEST(D5:D7,D8:D10,2,2)</f>
        <v>1.5096514423728212E-2</v>
      </c>
    </row>
    <row r="9" spans="2:7" x14ac:dyDescent="0.2">
      <c r="B9" s="70"/>
      <c r="C9" s="5">
        <v>2</v>
      </c>
      <c r="D9" s="20">
        <v>2.0199999999999999E-2</v>
      </c>
      <c r="E9" s="67"/>
      <c r="F9" s="67"/>
      <c r="G9" s="67"/>
    </row>
    <row r="10" spans="2:7" x14ac:dyDescent="0.2">
      <c r="B10" s="70"/>
      <c r="C10" s="5">
        <v>3</v>
      </c>
      <c r="D10" s="20">
        <v>3.4099999999999998E-2</v>
      </c>
      <c r="E10" s="67"/>
      <c r="F10" s="67"/>
      <c r="G10" s="67"/>
    </row>
    <row r="11" spans="2:7" x14ac:dyDescent="0.2">
      <c r="B11" s="37"/>
      <c r="C11" s="38"/>
      <c r="D11" s="39"/>
      <c r="E11" s="39"/>
      <c r="F11" s="39"/>
      <c r="G11" s="39"/>
    </row>
    <row r="12" spans="2:7" x14ac:dyDescent="0.2">
      <c r="B12" s="37"/>
      <c r="C12" s="38"/>
      <c r="D12" s="39"/>
      <c r="E12" s="39"/>
      <c r="F12" s="39"/>
      <c r="G12" s="39"/>
    </row>
    <row r="13" spans="2:7" x14ac:dyDescent="0.2">
      <c r="B13" s="37"/>
      <c r="C13" s="38"/>
      <c r="D13" s="39"/>
      <c r="E13" s="39"/>
      <c r="F13" s="39"/>
      <c r="G13" s="39"/>
    </row>
    <row r="14" spans="2:7" x14ac:dyDescent="0.2">
      <c r="B14" s="68" t="s">
        <v>155</v>
      </c>
      <c r="C14" s="69"/>
      <c r="D14" s="36" t="s">
        <v>151</v>
      </c>
      <c r="E14" s="36" t="s">
        <v>3</v>
      </c>
      <c r="F14" s="5" t="s">
        <v>4</v>
      </c>
      <c r="G14" s="18" t="s">
        <v>6</v>
      </c>
    </row>
    <row r="15" spans="2:7" x14ac:dyDescent="0.2">
      <c r="B15" s="70" t="s">
        <v>152</v>
      </c>
      <c r="C15" s="5">
        <v>1</v>
      </c>
      <c r="D15" s="20">
        <v>2.5000000000000001E-3</v>
      </c>
      <c r="E15" s="67">
        <f>AVERAGE(D15:D17)</f>
        <v>4.3000000000000009E-3</v>
      </c>
      <c r="F15" s="67">
        <f>_xlfn.STDEV.S(D15:D17)</f>
        <v>3.6496575181789313E-3</v>
      </c>
      <c r="G15" s="67"/>
    </row>
    <row r="16" spans="2:7" x14ac:dyDescent="0.2">
      <c r="B16" s="70"/>
      <c r="C16" s="5">
        <v>2</v>
      </c>
      <c r="D16" s="20">
        <v>1.9E-3</v>
      </c>
      <c r="E16" s="67"/>
      <c r="F16" s="67"/>
      <c r="G16" s="67"/>
    </row>
    <row r="17" spans="2:12" x14ac:dyDescent="0.2">
      <c r="B17" s="70"/>
      <c r="C17" s="5">
        <v>3</v>
      </c>
      <c r="D17" s="20">
        <v>8.5000000000000006E-3</v>
      </c>
      <c r="E17" s="67"/>
      <c r="F17" s="67"/>
      <c r="G17" s="67"/>
    </row>
    <row r="18" spans="2:12" x14ac:dyDescent="0.2">
      <c r="B18" s="70" t="s">
        <v>153</v>
      </c>
      <c r="C18" s="5">
        <v>1</v>
      </c>
      <c r="D18" s="20">
        <v>3.49E-2</v>
      </c>
      <c r="E18" s="67">
        <f>AVERAGE(D18:D20)</f>
        <v>4.2866666666666671E-2</v>
      </c>
      <c r="F18" s="67">
        <f>_xlfn.STDEV.S(D18:D20)</f>
        <v>1.6102898289852435E-2</v>
      </c>
      <c r="G18" s="67">
        <f>_xlfn.T.TEST(D15:D17,D18:D20,2,2)</f>
        <v>1.5531021435555941E-2</v>
      </c>
      <c r="I18" s="40"/>
      <c r="J18" s="40"/>
      <c r="K18" s="40"/>
    </row>
    <row r="19" spans="2:12" x14ac:dyDescent="0.2">
      <c r="B19" s="70"/>
      <c r="C19" s="5">
        <v>2</v>
      </c>
      <c r="D19" s="20">
        <v>3.2300000000000002E-2</v>
      </c>
      <c r="E19" s="67"/>
      <c r="F19" s="67"/>
      <c r="G19" s="67"/>
      <c r="I19" s="40"/>
      <c r="J19" s="40"/>
      <c r="K19" s="40"/>
    </row>
    <row r="20" spans="2:12" x14ac:dyDescent="0.2">
      <c r="B20" s="70"/>
      <c r="C20" s="5">
        <v>3</v>
      </c>
      <c r="D20" s="20">
        <v>6.1400000000000003E-2</v>
      </c>
      <c r="E20" s="67"/>
      <c r="F20" s="67"/>
      <c r="G20" s="67"/>
      <c r="I20" s="40"/>
      <c r="J20" s="40"/>
      <c r="K20" s="40"/>
    </row>
    <row r="21" spans="2:12" x14ac:dyDescent="0.2">
      <c r="D21" s="40"/>
      <c r="E21" s="40"/>
      <c r="F21" s="40"/>
      <c r="G21" s="40"/>
    </row>
    <row r="22" spans="2:12" x14ac:dyDescent="0.2">
      <c r="D22" s="40"/>
      <c r="E22" s="40"/>
      <c r="F22" s="40"/>
      <c r="G22" s="40"/>
    </row>
    <row r="23" spans="2:12" x14ac:dyDescent="0.2">
      <c r="D23" s="40"/>
      <c r="E23" s="40"/>
      <c r="F23" s="40"/>
      <c r="G23" s="40"/>
    </row>
    <row r="24" spans="2:12" x14ac:dyDescent="0.2">
      <c r="B24" s="68" t="s">
        <v>156</v>
      </c>
      <c r="C24" s="69"/>
      <c r="D24" s="36" t="s">
        <v>151</v>
      </c>
      <c r="E24" s="36" t="s">
        <v>3</v>
      </c>
      <c r="F24" s="5" t="s">
        <v>4</v>
      </c>
      <c r="G24" s="18" t="s">
        <v>6</v>
      </c>
      <c r="J24" s="40"/>
      <c r="K24" s="40"/>
      <c r="L24" s="40"/>
    </row>
    <row r="25" spans="2:12" x14ac:dyDescent="0.2">
      <c r="B25" s="70" t="s">
        <v>152</v>
      </c>
      <c r="C25" s="5">
        <v>1</v>
      </c>
      <c r="D25" s="20">
        <v>1.6000000000000001E-3</v>
      </c>
      <c r="E25" s="67">
        <f>AVERAGE(D25:D27)</f>
        <v>3.0333333333333336E-3</v>
      </c>
      <c r="F25" s="67">
        <f>_xlfn.STDEV.S(D25:D27)</f>
        <v>2.9263173671584793E-3</v>
      </c>
      <c r="G25" s="67"/>
      <c r="J25" s="40"/>
      <c r="K25" s="40"/>
      <c r="L25" s="40"/>
    </row>
    <row r="26" spans="2:12" x14ac:dyDescent="0.2">
      <c r="B26" s="70"/>
      <c r="C26" s="5">
        <v>2</v>
      </c>
      <c r="D26" s="20">
        <v>1.1000000000000001E-3</v>
      </c>
      <c r="E26" s="67"/>
      <c r="F26" s="67"/>
      <c r="G26" s="67"/>
      <c r="J26" s="40"/>
      <c r="K26" s="40"/>
      <c r="L26" s="40"/>
    </row>
    <row r="27" spans="2:12" x14ac:dyDescent="0.2">
      <c r="B27" s="70"/>
      <c r="C27" s="5">
        <v>3</v>
      </c>
      <c r="D27" s="20">
        <v>6.4000000000000003E-3</v>
      </c>
      <c r="E27" s="67"/>
      <c r="F27" s="67"/>
      <c r="G27" s="67"/>
      <c r="J27" s="40"/>
      <c r="K27" s="40"/>
      <c r="L27" s="40"/>
    </row>
    <row r="28" spans="2:12" x14ac:dyDescent="0.2">
      <c r="B28" s="70" t="s">
        <v>153</v>
      </c>
      <c r="C28" s="5">
        <v>1</v>
      </c>
      <c r="D28" s="20">
        <v>1.1754</v>
      </c>
      <c r="E28" s="67">
        <f>AVERAGE(D28:D30)</f>
        <v>0.9385</v>
      </c>
      <c r="F28" s="67">
        <f>_xlfn.STDEV.S(D28:D30)</f>
        <v>0.27428709411855279</v>
      </c>
      <c r="G28" s="67">
        <f>_xlfn.T.TEST(D25:D27,D28:D30,2,2)</f>
        <v>4.1112947709879217E-3</v>
      </c>
      <c r="J28" s="40"/>
      <c r="K28" s="40"/>
      <c r="L28" s="40"/>
    </row>
    <row r="29" spans="2:12" x14ac:dyDescent="0.2">
      <c r="B29" s="70"/>
      <c r="C29" s="5">
        <v>2</v>
      </c>
      <c r="D29" s="20">
        <v>1.0021</v>
      </c>
      <c r="E29" s="67"/>
      <c r="F29" s="67"/>
      <c r="G29" s="67"/>
      <c r="J29" s="40"/>
      <c r="K29" s="40"/>
      <c r="L29" s="40"/>
    </row>
    <row r="30" spans="2:12" x14ac:dyDescent="0.2">
      <c r="B30" s="70"/>
      <c r="C30" s="5">
        <v>3</v>
      </c>
      <c r="D30" s="20">
        <v>0.63800000000000001</v>
      </c>
      <c r="E30" s="67"/>
      <c r="F30" s="67"/>
      <c r="G30" s="67"/>
    </row>
  </sheetData>
  <mergeCells count="27">
    <mergeCell ref="G5:G7"/>
    <mergeCell ref="E8:E10"/>
    <mergeCell ref="F8:F10"/>
    <mergeCell ref="G8:G10"/>
    <mergeCell ref="B5:B7"/>
    <mergeCell ref="B8:B10"/>
    <mergeCell ref="B4:C4"/>
    <mergeCell ref="E5:E7"/>
    <mergeCell ref="F5:F7"/>
    <mergeCell ref="B28:B30"/>
    <mergeCell ref="E28:E30"/>
    <mergeCell ref="F28:F30"/>
    <mergeCell ref="G28:G30"/>
    <mergeCell ref="B14:C14"/>
    <mergeCell ref="B15:B17"/>
    <mergeCell ref="E15:E17"/>
    <mergeCell ref="F15:F17"/>
    <mergeCell ref="G15:G17"/>
    <mergeCell ref="B18:B20"/>
    <mergeCell ref="E18:E20"/>
    <mergeCell ref="F18:F20"/>
    <mergeCell ref="G18:G20"/>
    <mergeCell ref="B24:C24"/>
    <mergeCell ref="B25:B27"/>
    <mergeCell ref="E25:E27"/>
    <mergeCell ref="F25:F27"/>
    <mergeCell ref="G25:G2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tabSelected="1" topLeftCell="A64" workbookViewId="0">
      <selection activeCell="B2" sqref="B2:K2"/>
    </sheetView>
  </sheetViews>
  <sheetFormatPr defaultRowHeight="14.25" x14ac:dyDescent="0.2"/>
  <cols>
    <col min="1" max="1" width="9" style="19"/>
    <col min="2" max="2" width="11.125" customWidth="1"/>
    <col min="3" max="6" width="8.625" customWidth="1"/>
    <col min="7" max="7" width="9.625" customWidth="1"/>
    <col min="8" max="8" width="18" customWidth="1"/>
    <col min="9" max="9" width="13" bestFit="1" customWidth="1"/>
    <col min="11" max="11" width="14.625" customWidth="1"/>
    <col min="12" max="12" width="22.25" customWidth="1"/>
  </cols>
  <sheetData>
    <row r="1" spans="2:14" s="19" customFormat="1" x14ac:dyDescent="0.2"/>
    <row r="2" spans="2:14" s="19" customFormat="1" ht="25.5" customHeight="1" x14ac:dyDescent="0.2">
      <c r="B2" s="71" t="s">
        <v>174</v>
      </c>
      <c r="C2" s="71"/>
      <c r="D2" s="71"/>
      <c r="E2" s="71"/>
      <c r="F2" s="71"/>
      <c r="G2" s="71"/>
      <c r="H2" s="71"/>
      <c r="I2" s="71"/>
      <c r="J2" s="71"/>
      <c r="K2" s="71"/>
    </row>
    <row r="3" spans="2:14" s="19" customFormat="1" x14ac:dyDescent="0.2"/>
    <row r="4" spans="2:14" x14ac:dyDescent="0.2"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2:14" x14ac:dyDescent="0.2">
      <c r="B5" s="72" t="s">
        <v>159</v>
      </c>
      <c r="C5" s="73"/>
      <c r="D5" s="73"/>
      <c r="E5" s="74"/>
      <c r="F5" s="74"/>
      <c r="G5" s="74"/>
      <c r="H5" s="74"/>
      <c r="I5" s="3"/>
      <c r="J5" s="3"/>
      <c r="K5" s="3"/>
      <c r="L5" s="19"/>
      <c r="M5" s="19"/>
      <c r="N5" s="19"/>
    </row>
    <row r="6" spans="2:14" x14ac:dyDescent="0.2">
      <c r="B6" s="21"/>
      <c r="C6" s="85" t="s">
        <v>31</v>
      </c>
      <c r="D6" s="85"/>
      <c r="E6" s="86" t="s">
        <v>30</v>
      </c>
      <c r="F6" s="86"/>
      <c r="G6" s="21" t="s">
        <v>28</v>
      </c>
      <c r="H6" s="21" t="s">
        <v>29</v>
      </c>
      <c r="I6" s="21" t="s">
        <v>3</v>
      </c>
      <c r="J6" s="21" t="s">
        <v>4</v>
      </c>
      <c r="K6" s="21" t="s">
        <v>6</v>
      </c>
      <c r="L6" s="19"/>
      <c r="M6" s="19"/>
      <c r="N6" s="19"/>
    </row>
    <row r="7" spans="2:14" x14ac:dyDescent="0.2">
      <c r="B7" s="84" t="s">
        <v>1</v>
      </c>
      <c r="C7" s="22" t="s">
        <v>32</v>
      </c>
      <c r="D7" s="25">
        <v>0.26</v>
      </c>
      <c r="E7" s="22" t="s">
        <v>38</v>
      </c>
      <c r="F7" s="25">
        <v>0.34499999999999997</v>
      </c>
      <c r="G7" s="22">
        <f>F7-D7</f>
        <v>8.4999999999999964E-2</v>
      </c>
      <c r="H7" s="22">
        <f>G7/0.132*1000</f>
        <v>643.93939393939354</v>
      </c>
      <c r="I7" s="78">
        <f>AVERAGE(H7:H12)</f>
        <v>763.88888888888869</v>
      </c>
      <c r="J7" s="78">
        <f>_xlfn.STDEV.S(H7:H12)</f>
        <v>174.23693447654054</v>
      </c>
      <c r="K7" s="81"/>
      <c r="L7" s="19"/>
      <c r="M7" s="19"/>
      <c r="N7" s="19"/>
    </row>
    <row r="8" spans="2:14" x14ac:dyDescent="0.2">
      <c r="B8" s="76"/>
      <c r="C8" s="23" t="s">
        <v>33</v>
      </c>
      <c r="D8" s="26">
        <v>0.26300000000000001</v>
      </c>
      <c r="E8" s="23" t="s">
        <v>39</v>
      </c>
      <c r="F8" s="26">
        <v>0.33900000000000002</v>
      </c>
      <c r="G8" s="23">
        <f t="shared" ref="G8:G30" si="0">F8-D8</f>
        <v>7.6000000000000012E-2</v>
      </c>
      <c r="H8" s="23">
        <f t="shared" ref="H8:H30" si="1">G8/0.132*1000</f>
        <v>575.75757575757575</v>
      </c>
      <c r="I8" s="79"/>
      <c r="J8" s="79"/>
      <c r="K8" s="82"/>
      <c r="L8" s="19"/>
      <c r="M8" s="19"/>
      <c r="N8" s="19"/>
    </row>
    <row r="9" spans="2:14" x14ac:dyDescent="0.2">
      <c r="B9" s="76"/>
      <c r="C9" s="23" t="s">
        <v>34</v>
      </c>
      <c r="D9" s="26">
        <v>0.23699999999999999</v>
      </c>
      <c r="E9" s="23" t="s">
        <v>40</v>
      </c>
      <c r="F9" s="26">
        <v>0.317</v>
      </c>
      <c r="G9" s="23">
        <f t="shared" si="0"/>
        <v>8.0000000000000016E-2</v>
      </c>
      <c r="H9" s="23">
        <f t="shared" si="1"/>
        <v>606.06060606060623</v>
      </c>
      <c r="I9" s="79"/>
      <c r="J9" s="79"/>
      <c r="K9" s="82"/>
      <c r="L9" s="19"/>
      <c r="M9" s="19"/>
      <c r="N9" s="19"/>
    </row>
    <row r="10" spans="2:14" x14ac:dyDescent="0.2">
      <c r="B10" s="76"/>
      <c r="C10" s="23" t="s">
        <v>35</v>
      </c>
      <c r="D10" s="26">
        <v>0.22</v>
      </c>
      <c r="E10" s="23" t="s">
        <v>41</v>
      </c>
      <c r="F10" s="26">
        <v>0.34399999999999997</v>
      </c>
      <c r="G10" s="23">
        <f t="shared" si="0"/>
        <v>0.12399999999999997</v>
      </c>
      <c r="H10" s="23">
        <f t="shared" si="1"/>
        <v>939.39393939393915</v>
      </c>
      <c r="I10" s="79"/>
      <c r="J10" s="79"/>
      <c r="K10" s="82"/>
      <c r="L10" s="19"/>
      <c r="M10" s="19"/>
      <c r="N10" s="19"/>
    </row>
    <row r="11" spans="2:14" x14ac:dyDescent="0.2">
      <c r="B11" s="76"/>
      <c r="C11" s="23" t="s">
        <v>36</v>
      </c>
      <c r="D11" s="26">
        <v>0.25900000000000001</v>
      </c>
      <c r="E11" s="23" t="s">
        <v>42</v>
      </c>
      <c r="F11" s="23">
        <v>0.38500000000000001</v>
      </c>
      <c r="G11" s="23">
        <f t="shared" si="0"/>
        <v>0.126</v>
      </c>
      <c r="H11" s="23">
        <f t="shared" si="1"/>
        <v>954.5454545454545</v>
      </c>
      <c r="I11" s="79"/>
      <c r="J11" s="79"/>
      <c r="K11" s="82"/>
      <c r="L11" s="19"/>
      <c r="M11" s="19"/>
      <c r="N11" s="19"/>
    </row>
    <row r="12" spans="2:14" x14ac:dyDescent="0.2">
      <c r="B12" s="77"/>
      <c r="C12" s="24" t="s">
        <v>37</v>
      </c>
      <c r="D12" s="27">
        <v>0.27300000000000002</v>
      </c>
      <c r="E12" s="24" t="s">
        <v>43</v>
      </c>
      <c r="F12" s="24">
        <v>0.38700000000000001</v>
      </c>
      <c r="G12" s="24">
        <f t="shared" si="0"/>
        <v>0.11399999999999999</v>
      </c>
      <c r="H12" s="24">
        <f t="shared" si="1"/>
        <v>863.63636363636351</v>
      </c>
      <c r="I12" s="80"/>
      <c r="J12" s="80"/>
      <c r="K12" s="83"/>
      <c r="L12" s="19"/>
      <c r="M12" s="19"/>
      <c r="N12" s="19"/>
    </row>
    <row r="13" spans="2:14" x14ac:dyDescent="0.2">
      <c r="B13" s="75" t="s">
        <v>2</v>
      </c>
      <c r="C13" s="22" t="s">
        <v>32</v>
      </c>
      <c r="D13" s="28">
        <v>0.161</v>
      </c>
      <c r="E13" s="22" t="s">
        <v>38</v>
      </c>
      <c r="F13" s="28">
        <v>0.27</v>
      </c>
      <c r="G13" s="22">
        <f t="shared" si="0"/>
        <v>0.10900000000000001</v>
      </c>
      <c r="H13" s="22">
        <f>G13/0.132*1000</f>
        <v>825.75757575757575</v>
      </c>
      <c r="I13" s="87">
        <f>AVERAGE(H13:H17)</f>
        <v>753.03030303030312</v>
      </c>
      <c r="J13" s="78">
        <f>_xlfn.STDEV.S(H13:H17)</f>
        <v>66.174144854310356</v>
      </c>
      <c r="K13" s="81">
        <f>_xlfn.T.TEST(H7:H12,H13:H18,2,2)</f>
        <v>0.70435289400301193</v>
      </c>
      <c r="L13" s="19"/>
      <c r="M13" s="19"/>
      <c r="N13" s="19"/>
    </row>
    <row r="14" spans="2:14" x14ac:dyDescent="0.2">
      <c r="B14" s="76"/>
      <c r="C14" s="23" t="s">
        <v>33</v>
      </c>
      <c r="D14" s="29">
        <v>0.17100000000000001</v>
      </c>
      <c r="E14" s="23" t="s">
        <v>39</v>
      </c>
      <c r="F14" s="29">
        <v>0.26700000000000002</v>
      </c>
      <c r="G14" s="23">
        <f t="shared" si="0"/>
        <v>9.6000000000000002E-2</v>
      </c>
      <c r="H14" s="23">
        <f t="shared" si="1"/>
        <v>727.27272727272725</v>
      </c>
      <c r="I14" s="88"/>
      <c r="J14" s="79"/>
      <c r="K14" s="82"/>
      <c r="L14" s="19"/>
      <c r="M14" s="19"/>
      <c r="N14" s="19"/>
    </row>
    <row r="15" spans="2:14" x14ac:dyDescent="0.2">
      <c r="B15" s="76"/>
      <c r="C15" s="23" t="s">
        <v>34</v>
      </c>
      <c r="D15" s="29">
        <v>0.16400000000000001</v>
      </c>
      <c r="E15" s="23" t="s">
        <v>40</v>
      </c>
      <c r="F15" s="29">
        <v>0.25900000000000001</v>
      </c>
      <c r="G15" s="23">
        <f t="shared" si="0"/>
        <v>9.5000000000000001E-2</v>
      </c>
      <c r="H15" s="23">
        <f t="shared" si="1"/>
        <v>719.69696969696975</v>
      </c>
      <c r="I15" s="88"/>
      <c r="J15" s="79"/>
      <c r="K15" s="82"/>
      <c r="L15" s="19"/>
      <c r="M15" s="19"/>
      <c r="N15" s="19"/>
    </row>
    <row r="16" spans="2:14" x14ac:dyDescent="0.2">
      <c r="B16" s="76"/>
      <c r="C16" s="23" t="s">
        <v>35</v>
      </c>
      <c r="D16" s="29">
        <v>0.17599999999999999</v>
      </c>
      <c r="E16" s="23" t="s">
        <v>41</v>
      </c>
      <c r="F16" s="29">
        <v>0.28399999999999997</v>
      </c>
      <c r="G16" s="23">
        <f t="shared" si="0"/>
        <v>0.10799999999999998</v>
      </c>
      <c r="H16" s="23">
        <f t="shared" si="1"/>
        <v>818.18181818181802</v>
      </c>
      <c r="I16" s="88"/>
      <c r="J16" s="79"/>
      <c r="K16" s="82"/>
      <c r="L16" s="19"/>
      <c r="M16" s="19"/>
      <c r="N16" s="19"/>
    </row>
    <row r="17" spans="2:14" x14ac:dyDescent="0.2">
      <c r="B17" s="76"/>
      <c r="C17" s="23" t="s">
        <v>36</v>
      </c>
      <c r="D17" s="29">
        <v>0.182</v>
      </c>
      <c r="E17" s="23" t="s">
        <v>42</v>
      </c>
      <c r="F17" s="29">
        <v>0.27100000000000002</v>
      </c>
      <c r="G17" s="23">
        <f t="shared" si="0"/>
        <v>8.9000000000000024E-2</v>
      </c>
      <c r="H17" s="23">
        <f t="shared" si="1"/>
        <v>674.24242424242448</v>
      </c>
      <c r="I17" s="88"/>
      <c r="J17" s="79"/>
      <c r="K17" s="82"/>
      <c r="L17" s="19"/>
      <c r="M17" s="19"/>
      <c r="N17" s="19"/>
    </row>
    <row r="18" spans="2:14" x14ac:dyDescent="0.2">
      <c r="B18" s="77"/>
      <c r="C18" s="24" t="s">
        <v>37</v>
      </c>
      <c r="D18" s="30">
        <v>0.16900000000000001</v>
      </c>
      <c r="E18" s="24" t="s">
        <v>43</v>
      </c>
      <c r="F18" s="30">
        <v>0.253</v>
      </c>
      <c r="G18" s="24">
        <f t="shared" si="0"/>
        <v>8.3999999999999991E-2</v>
      </c>
      <c r="H18" s="24">
        <f t="shared" si="1"/>
        <v>636.36363636363626</v>
      </c>
      <c r="I18" s="89"/>
      <c r="J18" s="80"/>
      <c r="K18" s="83"/>
      <c r="L18" s="19"/>
      <c r="M18" s="19"/>
      <c r="N18" s="19"/>
    </row>
    <row r="19" spans="2:14" x14ac:dyDescent="0.2">
      <c r="B19" s="75" t="s">
        <v>20</v>
      </c>
      <c r="C19" s="22" t="s">
        <v>32</v>
      </c>
      <c r="D19" s="28">
        <v>0.14399999999999999</v>
      </c>
      <c r="E19" s="22" t="s">
        <v>38</v>
      </c>
      <c r="F19" s="28">
        <v>0.20899999999999999</v>
      </c>
      <c r="G19" s="22">
        <f t="shared" si="0"/>
        <v>6.5000000000000002E-2</v>
      </c>
      <c r="H19" s="22">
        <f t="shared" si="1"/>
        <v>492.42424242424244</v>
      </c>
      <c r="I19" s="78">
        <f>AVERAGE(H19:H24)</f>
        <v>511.36363636363632</v>
      </c>
      <c r="J19" s="78">
        <f>_xlfn.STDEV.S(H19:H24)</f>
        <v>101.15835080485169</v>
      </c>
      <c r="K19" s="81">
        <f>_xlfn.T.TEST(H7:H12,H19:H24,2,2)</f>
        <v>1.1837337632254542E-2</v>
      </c>
      <c r="L19" s="19"/>
      <c r="M19" s="19"/>
      <c r="N19" s="19"/>
    </row>
    <row r="20" spans="2:14" x14ac:dyDescent="0.2">
      <c r="B20" s="76"/>
      <c r="C20" s="23" t="s">
        <v>33</v>
      </c>
      <c r="D20" s="29">
        <v>0.159</v>
      </c>
      <c r="E20" s="23" t="s">
        <v>39</v>
      </c>
      <c r="F20" s="29">
        <v>0.20300000000000001</v>
      </c>
      <c r="G20" s="23">
        <f t="shared" si="0"/>
        <v>4.4000000000000011E-2</v>
      </c>
      <c r="H20" s="23">
        <f t="shared" si="1"/>
        <v>333.33333333333343</v>
      </c>
      <c r="I20" s="79"/>
      <c r="J20" s="79"/>
      <c r="K20" s="82"/>
      <c r="L20" s="19"/>
      <c r="M20" s="19"/>
      <c r="N20" s="19"/>
    </row>
    <row r="21" spans="2:14" x14ac:dyDescent="0.2">
      <c r="B21" s="76"/>
      <c r="C21" s="23" t="s">
        <v>34</v>
      </c>
      <c r="D21" s="29">
        <v>0.13700000000000001</v>
      </c>
      <c r="E21" s="23" t="s">
        <v>40</v>
      </c>
      <c r="F21" s="29">
        <v>0.222</v>
      </c>
      <c r="G21" s="23">
        <f t="shared" si="0"/>
        <v>8.4999999999999992E-2</v>
      </c>
      <c r="H21" s="23">
        <f t="shared" si="1"/>
        <v>643.93939393939377</v>
      </c>
      <c r="I21" s="79"/>
      <c r="J21" s="79"/>
      <c r="K21" s="82"/>
      <c r="L21" s="19"/>
      <c r="M21" s="19"/>
      <c r="N21" s="19"/>
    </row>
    <row r="22" spans="2:14" x14ac:dyDescent="0.2">
      <c r="B22" s="76"/>
      <c r="C22" s="23" t="s">
        <v>35</v>
      </c>
      <c r="D22" s="29">
        <v>0.14599999999999999</v>
      </c>
      <c r="E22" s="23" t="s">
        <v>41</v>
      </c>
      <c r="F22" s="29">
        <v>0.217</v>
      </c>
      <c r="G22" s="23">
        <f t="shared" si="0"/>
        <v>7.1000000000000008E-2</v>
      </c>
      <c r="H22" s="23">
        <f t="shared" si="1"/>
        <v>537.87878787878799</v>
      </c>
      <c r="I22" s="79"/>
      <c r="J22" s="79"/>
      <c r="K22" s="82"/>
      <c r="L22" s="19"/>
      <c r="M22" s="19"/>
      <c r="N22" s="19"/>
    </row>
    <row r="23" spans="2:14" x14ac:dyDescent="0.2">
      <c r="B23" s="76"/>
      <c r="C23" s="23" t="s">
        <v>36</v>
      </c>
      <c r="D23" s="29">
        <v>0.151</v>
      </c>
      <c r="E23" s="23" t="s">
        <v>42</v>
      </c>
      <c r="F23" s="29">
        <v>0.22</v>
      </c>
      <c r="G23" s="23">
        <f t="shared" si="0"/>
        <v>6.9000000000000006E-2</v>
      </c>
      <c r="H23" s="23">
        <f t="shared" si="1"/>
        <v>522.72727272727275</v>
      </c>
      <c r="I23" s="79"/>
      <c r="J23" s="79"/>
      <c r="K23" s="82"/>
      <c r="L23" s="19"/>
      <c r="M23" s="19"/>
      <c r="N23" s="19"/>
    </row>
    <row r="24" spans="2:14" x14ac:dyDescent="0.2">
      <c r="B24" s="77"/>
      <c r="C24" s="24" t="s">
        <v>37</v>
      </c>
      <c r="D24" s="30">
        <v>0.156</v>
      </c>
      <c r="E24" s="24" t="s">
        <v>43</v>
      </c>
      <c r="F24" s="30">
        <v>0.22700000000000001</v>
      </c>
      <c r="G24" s="24">
        <f t="shared" si="0"/>
        <v>7.1000000000000008E-2</v>
      </c>
      <c r="H24" s="24">
        <f t="shared" si="1"/>
        <v>537.87878787878799</v>
      </c>
      <c r="I24" s="80"/>
      <c r="J24" s="80"/>
      <c r="K24" s="83"/>
      <c r="L24" s="2"/>
      <c r="M24" s="2"/>
      <c r="N24" s="19"/>
    </row>
    <row r="25" spans="2:14" x14ac:dyDescent="0.2">
      <c r="B25" s="75" t="s">
        <v>21</v>
      </c>
      <c r="C25" s="22" t="s">
        <v>32</v>
      </c>
      <c r="D25" s="28">
        <v>5.8999999999999997E-2</v>
      </c>
      <c r="E25" s="22" t="s">
        <v>38</v>
      </c>
      <c r="F25" s="28">
        <v>0.106</v>
      </c>
      <c r="G25" s="22">
        <f t="shared" si="0"/>
        <v>4.7E-2</v>
      </c>
      <c r="H25" s="22">
        <f t="shared" si="1"/>
        <v>356.06060606060601</v>
      </c>
      <c r="I25" s="78">
        <f>AVERAGE(H25:H30)</f>
        <v>357.32323232323233</v>
      </c>
      <c r="J25" s="78">
        <f>_xlfn.STDEV.S(H25:H30)</f>
        <v>71.616624636989215</v>
      </c>
      <c r="K25" s="81">
        <f>_xlfn.T.TEST(H7:H12,H25:H30,2,2)</f>
        <v>3.5432298467194545E-4</v>
      </c>
      <c r="L25" s="2"/>
      <c r="M25" s="2"/>
      <c r="N25" s="19"/>
    </row>
    <row r="26" spans="2:14" x14ac:dyDescent="0.2">
      <c r="B26" s="76"/>
      <c r="C26" s="23" t="s">
        <v>33</v>
      </c>
      <c r="D26" s="29">
        <v>5.1999999999999998E-2</v>
      </c>
      <c r="E26" s="23" t="s">
        <v>39</v>
      </c>
      <c r="F26" s="29">
        <v>0.1</v>
      </c>
      <c r="G26" s="23">
        <f t="shared" si="0"/>
        <v>4.8000000000000008E-2</v>
      </c>
      <c r="H26" s="23">
        <f t="shared" si="1"/>
        <v>363.63636363636368</v>
      </c>
      <c r="I26" s="79"/>
      <c r="J26" s="79"/>
      <c r="K26" s="82"/>
      <c r="L26" s="2"/>
      <c r="M26" s="2"/>
      <c r="N26" s="19"/>
    </row>
    <row r="27" spans="2:14" x14ac:dyDescent="0.2">
      <c r="B27" s="76"/>
      <c r="C27" s="23" t="s">
        <v>34</v>
      </c>
      <c r="D27" s="29">
        <v>6.0999999999999999E-2</v>
      </c>
      <c r="E27" s="23" t="s">
        <v>40</v>
      </c>
      <c r="F27" s="29">
        <v>0.09</v>
      </c>
      <c r="G27" s="23">
        <f t="shared" si="0"/>
        <v>2.8999999999999998E-2</v>
      </c>
      <c r="H27" s="23">
        <f t="shared" si="1"/>
        <v>219.69696969696966</v>
      </c>
      <c r="I27" s="79"/>
      <c r="J27" s="79"/>
      <c r="K27" s="82"/>
      <c r="L27" s="2"/>
      <c r="M27" s="2"/>
      <c r="N27" s="19"/>
    </row>
    <row r="28" spans="2:14" x14ac:dyDescent="0.2">
      <c r="B28" s="76"/>
      <c r="C28" s="23" t="s">
        <v>35</v>
      </c>
      <c r="D28" s="29">
        <v>6.0999999999999999E-2</v>
      </c>
      <c r="E28" s="23" t="s">
        <v>41</v>
      </c>
      <c r="F28" s="29">
        <v>0.111</v>
      </c>
      <c r="G28" s="23">
        <f t="shared" si="0"/>
        <v>0.05</v>
      </c>
      <c r="H28" s="23">
        <f t="shared" si="1"/>
        <v>378.78787878787881</v>
      </c>
      <c r="I28" s="79"/>
      <c r="J28" s="79"/>
      <c r="K28" s="82"/>
      <c r="L28" s="2"/>
      <c r="M28" s="2"/>
      <c r="N28" s="19"/>
    </row>
    <row r="29" spans="2:14" x14ac:dyDescent="0.2">
      <c r="B29" s="76"/>
      <c r="C29" s="23" t="s">
        <v>36</v>
      </c>
      <c r="D29" s="29">
        <v>6.0999999999999999E-2</v>
      </c>
      <c r="E29" s="23" t="s">
        <v>42</v>
      </c>
      <c r="F29" s="29">
        <v>0.115</v>
      </c>
      <c r="G29" s="23">
        <f t="shared" si="0"/>
        <v>5.4000000000000006E-2</v>
      </c>
      <c r="H29" s="23">
        <f t="shared" si="1"/>
        <v>409.09090909090912</v>
      </c>
      <c r="I29" s="79"/>
      <c r="J29" s="79"/>
      <c r="K29" s="82"/>
      <c r="L29" s="2"/>
      <c r="M29" s="2"/>
      <c r="N29" s="19"/>
    </row>
    <row r="30" spans="2:14" x14ac:dyDescent="0.2">
      <c r="B30" s="77"/>
      <c r="C30" s="24" t="s">
        <v>37</v>
      </c>
      <c r="D30" s="30">
        <v>5.1999999999999998E-2</v>
      </c>
      <c r="E30" s="24" t="s">
        <v>43</v>
      </c>
      <c r="F30" s="30">
        <v>0.107</v>
      </c>
      <c r="G30" s="24">
        <f t="shared" si="0"/>
        <v>5.5E-2</v>
      </c>
      <c r="H30" s="24">
        <f t="shared" si="1"/>
        <v>416.66666666666663</v>
      </c>
      <c r="I30" s="80"/>
      <c r="J30" s="80"/>
      <c r="K30" s="83"/>
      <c r="L30" s="2"/>
      <c r="M30" s="2"/>
      <c r="N30" s="19"/>
    </row>
    <row r="31" spans="2:14" x14ac:dyDescent="0.2">
      <c r="N31" s="19"/>
    </row>
    <row r="32" spans="2:14" x14ac:dyDescent="0.2">
      <c r="N32" s="19"/>
    </row>
    <row r="33" spans="2:14" x14ac:dyDescent="0.2">
      <c r="B33" s="72" t="s">
        <v>160</v>
      </c>
      <c r="C33" s="73"/>
      <c r="D33" s="73"/>
      <c r="E33" s="73"/>
      <c r="F33" s="73"/>
      <c r="G33" s="73"/>
      <c r="H33" s="73"/>
      <c r="N33" s="19"/>
    </row>
    <row r="34" spans="2:14" x14ac:dyDescent="0.2">
      <c r="B34" s="21"/>
      <c r="C34" s="85" t="s">
        <v>31</v>
      </c>
      <c r="D34" s="85"/>
      <c r="E34" s="86" t="s">
        <v>30</v>
      </c>
      <c r="F34" s="86"/>
      <c r="G34" s="21" t="s">
        <v>28</v>
      </c>
      <c r="H34" s="21" t="s">
        <v>29</v>
      </c>
      <c r="I34" s="21" t="s">
        <v>3</v>
      </c>
      <c r="J34" s="21" t="s">
        <v>4</v>
      </c>
      <c r="K34" s="21" t="s">
        <v>6</v>
      </c>
      <c r="L34" s="19"/>
      <c r="N34" s="19"/>
    </row>
    <row r="35" spans="2:14" x14ac:dyDescent="0.2">
      <c r="B35" s="84" t="s">
        <v>1</v>
      </c>
      <c r="C35" s="22" t="s">
        <v>32</v>
      </c>
      <c r="D35" s="22">
        <v>8.8999999999999996E-2</v>
      </c>
      <c r="E35" s="22" t="s">
        <v>38</v>
      </c>
      <c r="F35" s="22">
        <v>0.24099999999999999</v>
      </c>
      <c r="G35" s="22">
        <f t="shared" ref="G35:G46" si="2">F35-D35</f>
        <v>0.152</v>
      </c>
      <c r="H35" s="22">
        <f t="shared" ref="H35:H40" si="3">G35/0.132*2000</f>
        <v>2303.0303030303025</v>
      </c>
      <c r="I35" s="78">
        <f>AVERAGE(H35:H40)</f>
        <v>2497.4747474747473</v>
      </c>
      <c r="J35" s="78">
        <f>_xlfn.STDEV.S(H35:H40)</f>
        <v>194.84086574166864</v>
      </c>
      <c r="K35" s="81"/>
      <c r="L35" s="19"/>
      <c r="N35" s="19"/>
    </row>
    <row r="36" spans="2:14" x14ac:dyDescent="0.2">
      <c r="B36" s="76"/>
      <c r="C36" s="23" t="s">
        <v>33</v>
      </c>
      <c r="D36" s="23">
        <v>8.5000000000000006E-2</v>
      </c>
      <c r="E36" s="23" t="s">
        <v>39</v>
      </c>
      <c r="F36" s="23">
        <v>0.252</v>
      </c>
      <c r="G36" s="23">
        <f t="shared" si="2"/>
        <v>0.16699999999999998</v>
      </c>
      <c r="H36" s="23">
        <f t="shared" si="3"/>
        <v>2530.30303030303</v>
      </c>
      <c r="I36" s="79"/>
      <c r="J36" s="79"/>
      <c r="K36" s="82"/>
      <c r="L36" s="19"/>
      <c r="N36" s="19"/>
    </row>
    <row r="37" spans="2:14" x14ac:dyDescent="0.2">
      <c r="B37" s="76"/>
      <c r="C37" s="23" t="s">
        <v>34</v>
      </c>
      <c r="D37" s="23">
        <v>7.0999999999999994E-2</v>
      </c>
      <c r="E37" s="23" t="s">
        <v>40</v>
      </c>
      <c r="F37" s="23">
        <v>0.22800000000000001</v>
      </c>
      <c r="G37" s="23">
        <f t="shared" si="2"/>
        <v>0.15700000000000003</v>
      </c>
      <c r="H37" s="23">
        <f t="shared" si="3"/>
        <v>2378.787878787879</v>
      </c>
      <c r="I37" s="79"/>
      <c r="J37" s="79"/>
      <c r="K37" s="82"/>
      <c r="L37" s="19"/>
      <c r="N37" s="19"/>
    </row>
    <row r="38" spans="2:14" x14ac:dyDescent="0.2">
      <c r="B38" s="76"/>
      <c r="C38" s="23" t="s">
        <v>35</v>
      </c>
      <c r="D38" s="23">
        <v>7.6999999999999999E-2</v>
      </c>
      <c r="E38" s="23" t="s">
        <v>41</v>
      </c>
      <c r="F38" s="23">
        <v>0.23200000000000001</v>
      </c>
      <c r="G38" s="23">
        <f t="shared" si="2"/>
        <v>0.15500000000000003</v>
      </c>
      <c r="H38" s="23">
        <f t="shared" si="3"/>
        <v>2348.4848484848485</v>
      </c>
      <c r="I38" s="79"/>
      <c r="J38" s="79"/>
      <c r="K38" s="82"/>
      <c r="L38" s="19"/>
      <c r="N38" s="19"/>
    </row>
    <row r="39" spans="2:14" x14ac:dyDescent="0.2">
      <c r="B39" s="76"/>
      <c r="C39" s="23" t="s">
        <v>36</v>
      </c>
      <c r="D39" s="23">
        <v>6.9000000000000006E-2</v>
      </c>
      <c r="E39" s="23" t="s">
        <v>42</v>
      </c>
      <c r="F39" s="23">
        <v>0.24099999999999999</v>
      </c>
      <c r="G39" s="23">
        <f t="shared" si="2"/>
        <v>0.17199999999999999</v>
      </c>
      <c r="H39" s="23">
        <f t="shared" si="3"/>
        <v>2606.0606060606056</v>
      </c>
      <c r="I39" s="79"/>
      <c r="J39" s="79"/>
      <c r="K39" s="82"/>
      <c r="L39" s="19"/>
    </row>
    <row r="40" spans="2:14" x14ac:dyDescent="0.2">
      <c r="B40" s="77"/>
      <c r="C40" s="24" t="s">
        <v>37</v>
      </c>
      <c r="D40" s="24">
        <v>6.8000000000000005E-2</v>
      </c>
      <c r="E40" s="24" t="s">
        <v>43</v>
      </c>
      <c r="F40" s="24">
        <v>0.254</v>
      </c>
      <c r="G40" s="24">
        <f t="shared" si="2"/>
        <v>0.186</v>
      </c>
      <c r="H40" s="24">
        <f t="shared" si="3"/>
        <v>2818.181818181818</v>
      </c>
      <c r="I40" s="80"/>
      <c r="J40" s="80"/>
      <c r="K40" s="83"/>
      <c r="L40" s="19"/>
    </row>
    <row r="41" spans="2:14" x14ac:dyDescent="0.2">
      <c r="B41" s="75" t="s">
        <v>2</v>
      </c>
      <c r="C41" s="22" t="s">
        <v>32</v>
      </c>
      <c r="D41" s="22">
        <v>0.127</v>
      </c>
      <c r="E41" s="22" t="s">
        <v>38</v>
      </c>
      <c r="F41" s="22">
        <v>0.25800000000000001</v>
      </c>
      <c r="G41" s="22">
        <f t="shared" si="2"/>
        <v>0.13100000000000001</v>
      </c>
      <c r="H41" s="22">
        <f t="shared" ref="H41:H54" si="4">G41/0.132*2000</f>
        <v>1984.8484848484848</v>
      </c>
      <c r="I41" s="87">
        <f>AVERAGE(H41:H45)</f>
        <v>1921.2121212121212</v>
      </c>
      <c r="J41" s="78">
        <f>_xlfn.STDEV.S(H41:H45)</f>
        <v>166.80435084270181</v>
      </c>
      <c r="K41" s="81">
        <f>_xlfn.T.TEST(H35:H40,H41:H46,2,2)</f>
        <v>1.4899509495627992E-2</v>
      </c>
      <c r="L41" s="19"/>
    </row>
    <row r="42" spans="2:14" x14ac:dyDescent="0.2">
      <c r="B42" s="76"/>
      <c r="C42" s="23" t="s">
        <v>33</v>
      </c>
      <c r="D42" s="23">
        <v>0.13800000000000001</v>
      </c>
      <c r="E42" s="23" t="s">
        <v>39</v>
      </c>
      <c r="F42" s="23">
        <v>0.247</v>
      </c>
      <c r="G42" s="23">
        <f t="shared" si="2"/>
        <v>0.10899999999999999</v>
      </c>
      <c r="H42" s="23">
        <f t="shared" si="4"/>
        <v>1651.515151515151</v>
      </c>
      <c r="I42" s="88"/>
      <c r="J42" s="79"/>
      <c r="K42" s="82"/>
      <c r="L42" s="19"/>
    </row>
    <row r="43" spans="2:14" x14ac:dyDescent="0.2">
      <c r="B43" s="76"/>
      <c r="C43" s="23" t="s">
        <v>34</v>
      </c>
      <c r="D43" s="23">
        <v>0.13</v>
      </c>
      <c r="E43" s="23" t="s">
        <v>40</v>
      </c>
      <c r="F43" s="23">
        <v>0.25700000000000001</v>
      </c>
      <c r="G43" s="23">
        <f t="shared" si="2"/>
        <v>0.127</v>
      </c>
      <c r="H43" s="23">
        <f t="shared" si="4"/>
        <v>1924.242424242424</v>
      </c>
      <c r="I43" s="88"/>
      <c r="J43" s="79"/>
      <c r="K43" s="82"/>
      <c r="L43" s="19"/>
    </row>
    <row r="44" spans="2:14" x14ac:dyDescent="0.2">
      <c r="B44" s="76"/>
      <c r="C44" s="23" t="s">
        <v>35</v>
      </c>
      <c r="D44" s="23">
        <v>0.127</v>
      </c>
      <c r="E44" s="23" t="s">
        <v>41</v>
      </c>
      <c r="F44" s="23">
        <v>0.26600000000000001</v>
      </c>
      <c r="G44" s="23">
        <f t="shared" si="2"/>
        <v>0.13900000000000001</v>
      </c>
      <c r="H44" s="23">
        <f t="shared" si="4"/>
        <v>2106.060606060606</v>
      </c>
      <c r="I44" s="88"/>
      <c r="J44" s="79"/>
      <c r="K44" s="82"/>
      <c r="L44" s="19"/>
    </row>
    <row r="45" spans="2:14" x14ac:dyDescent="0.2">
      <c r="B45" s="76"/>
      <c r="C45" s="23" t="s">
        <v>36</v>
      </c>
      <c r="D45" s="23">
        <v>0.14399999999999999</v>
      </c>
      <c r="E45" s="23" t="s">
        <v>42</v>
      </c>
      <c r="F45" s="23">
        <v>0.27200000000000002</v>
      </c>
      <c r="G45" s="23">
        <f t="shared" si="2"/>
        <v>0.12800000000000003</v>
      </c>
      <c r="H45" s="23">
        <f t="shared" si="4"/>
        <v>1939.3939393939397</v>
      </c>
      <c r="I45" s="88"/>
      <c r="J45" s="79"/>
      <c r="K45" s="82"/>
      <c r="L45" s="19"/>
    </row>
    <row r="46" spans="2:14" x14ac:dyDescent="0.2">
      <c r="B46" s="76"/>
      <c r="C46" s="23" t="s">
        <v>37</v>
      </c>
      <c r="D46" s="23">
        <v>0.13400000000000001</v>
      </c>
      <c r="E46" s="23" t="s">
        <v>43</v>
      </c>
      <c r="F46" s="23">
        <v>0.308</v>
      </c>
      <c r="G46" s="23">
        <f t="shared" si="2"/>
        <v>0.17399999999999999</v>
      </c>
      <c r="H46" s="23">
        <f t="shared" si="4"/>
        <v>2636.363636363636</v>
      </c>
      <c r="I46" s="88"/>
      <c r="J46" s="79"/>
      <c r="K46" s="82"/>
      <c r="L46" s="19"/>
    </row>
    <row r="47" spans="2:14" x14ac:dyDescent="0.2">
      <c r="B47" s="75" t="s">
        <v>20</v>
      </c>
      <c r="C47" s="22" t="s">
        <v>32</v>
      </c>
      <c r="D47" s="22">
        <v>0.29799999999999999</v>
      </c>
      <c r="E47" s="22" t="s">
        <v>38</v>
      </c>
      <c r="F47" s="22">
        <v>0.30399999999999999</v>
      </c>
      <c r="G47" s="22">
        <f>F47-D48</f>
        <v>7.3999999999999982E-2</v>
      </c>
      <c r="H47" s="22">
        <f t="shared" si="4"/>
        <v>1121.2121212121208</v>
      </c>
      <c r="I47" s="78">
        <f>AVERAGE(H47:H52)</f>
        <v>1424.2424242424238</v>
      </c>
      <c r="J47" s="78">
        <f>_xlfn.STDEV.S(H47:H52)</f>
        <v>421.9635764748453</v>
      </c>
      <c r="K47" s="81">
        <f>_xlfn.T.TEST(H35:H40,H47:H52,2,2)</f>
        <v>2.1063692288363076E-4</v>
      </c>
      <c r="L47" s="19"/>
    </row>
    <row r="48" spans="2:14" x14ac:dyDescent="0.2">
      <c r="B48" s="76"/>
      <c r="C48" s="23" t="s">
        <v>33</v>
      </c>
      <c r="D48" s="23">
        <v>0.23</v>
      </c>
      <c r="E48" s="23" t="s">
        <v>39</v>
      </c>
      <c r="F48" s="23">
        <v>0.307</v>
      </c>
      <c r="G48" s="23">
        <f>F48-D48</f>
        <v>7.6999999999999985E-2</v>
      </c>
      <c r="H48" s="23">
        <f t="shared" si="4"/>
        <v>1166.6666666666663</v>
      </c>
      <c r="I48" s="79"/>
      <c r="J48" s="79"/>
      <c r="K48" s="82"/>
      <c r="L48" s="19"/>
    </row>
    <row r="49" spans="2:14" x14ac:dyDescent="0.2">
      <c r="B49" s="76"/>
      <c r="C49" s="23" t="s">
        <v>34</v>
      </c>
      <c r="D49" s="23">
        <v>0.26100000000000001</v>
      </c>
      <c r="E49" s="23" t="s">
        <v>40</v>
      </c>
      <c r="F49" s="23">
        <v>0.40200000000000002</v>
      </c>
      <c r="G49" s="23">
        <f>F49-D47</f>
        <v>0.10400000000000004</v>
      </c>
      <c r="H49" s="23">
        <f t="shared" si="4"/>
        <v>1575.7575757575762</v>
      </c>
      <c r="I49" s="79"/>
      <c r="J49" s="79"/>
      <c r="K49" s="82"/>
      <c r="L49" s="19"/>
    </row>
    <row r="50" spans="2:14" x14ac:dyDescent="0.2">
      <c r="B50" s="76"/>
      <c r="C50" s="23" t="s">
        <v>35</v>
      </c>
      <c r="D50" s="23">
        <v>0.28000000000000003</v>
      </c>
      <c r="E50" s="23" t="s">
        <v>41</v>
      </c>
      <c r="F50" s="23">
        <v>0.372</v>
      </c>
      <c r="G50" s="23">
        <f t="shared" ref="G50:G58" si="5">F50-D50</f>
        <v>9.1999999999999971E-2</v>
      </c>
      <c r="H50" s="23">
        <f t="shared" si="4"/>
        <v>1393.9393939393933</v>
      </c>
      <c r="I50" s="79"/>
      <c r="J50" s="79"/>
      <c r="K50" s="82"/>
      <c r="L50" s="19"/>
    </row>
    <row r="51" spans="2:14" x14ac:dyDescent="0.2">
      <c r="B51" s="76"/>
      <c r="C51" s="23" t="s">
        <v>36</v>
      </c>
      <c r="D51" s="23">
        <v>0.26200000000000001</v>
      </c>
      <c r="E51" s="23" t="s">
        <v>42</v>
      </c>
      <c r="F51" s="23">
        <v>0.40699999999999997</v>
      </c>
      <c r="G51" s="23">
        <f t="shared" si="5"/>
        <v>0.14499999999999996</v>
      </c>
      <c r="H51" s="23">
        <f t="shared" si="4"/>
        <v>2196.9696969696965</v>
      </c>
      <c r="I51" s="79"/>
      <c r="J51" s="79"/>
      <c r="K51" s="82"/>
      <c r="L51" s="19"/>
    </row>
    <row r="52" spans="2:14" x14ac:dyDescent="0.2">
      <c r="B52" s="76"/>
      <c r="C52" s="23" t="s">
        <v>37</v>
      </c>
      <c r="D52" s="23">
        <v>0.27800000000000002</v>
      </c>
      <c r="E52" s="23" t="s">
        <v>43</v>
      </c>
      <c r="F52" s="23">
        <v>0.35</v>
      </c>
      <c r="G52" s="23">
        <f t="shared" si="5"/>
        <v>7.1999999999999953E-2</v>
      </c>
      <c r="H52" s="23">
        <f t="shared" si="4"/>
        <v>1090.9090909090901</v>
      </c>
      <c r="I52" s="79"/>
      <c r="J52" s="79"/>
      <c r="K52" s="82"/>
      <c r="L52" s="2"/>
      <c r="M52" s="2"/>
    </row>
    <row r="53" spans="2:14" x14ac:dyDescent="0.2">
      <c r="B53" s="75" t="s">
        <v>21</v>
      </c>
      <c r="C53" s="22" t="s">
        <v>32</v>
      </c>
      <c r="D53" s="22">
        <v>0.22</v>
      </c>
      <c r="E53" s="22" t="s">
        <v>38</v>
      </c>
      <c r="F53" s="22">
        <v>0.312</v>
      </c>
      <c r="G53" s="22">
        <f t="shared" si="5"/>
        <v>9.1999999999999998E-2</v>
      </c>
      <c r="H53" s="22">
        <f t="shared" si="4"/>
        <v>1393.9393939393938</v>
      </c>
      <c r="I53" s="78">
        <f>AVERAGE(H53:H58)</f>
        <v>1128.7878787878788</v>
      </c>
      <c r="J53" s="78">
        <f>_xlfn.STDEV.S(H53:H58)</f>
        <v>422.58876844709289</v>
      </c>
      <c r="K53" s="81">
        <f>_xlfn.T.TEST(H35:H40,H53:H58,2,2)</f>
        <v>2.9104598765938884E-5</v>
      </c>
      <c r="L53" s="2"/>
      <c r="M53" s="2"/>
    </row>
    <row r="54" spans="2:14" x14ac:dyDescent="0.2">
      <c r="B54" s="76"/>
      <c r="C54" s="23" t="s">
        <v>33</v>
      </c>
      <c r="D54" s="23">
        <v>0.23100000000000001</v>
      </c>
      <c r="E54" s="23" t="s">
        <v>39</v>
      </c>
      <c r="F54" s="23">
        <v>0.33</v>
      </c>
      <c r="G54" s="23">
        <f t="shared" si="5"/>
        <v>9.9000000000000005E-2</v>
      </c>
      <c r="H54" s="23">
        <f t="shared" si="4"/>
        <v>1500</v>
      </c>
      <c r="I54" s="79"/>
      <c r="J54" s="79"/>
      <c r="K54" s="82"/>
      <c r="L54" s="2"/>
      <c r="M54" s="2"/>
    </row>
    <row r="55" spans="2:14" x14ac:dyDescent="0.2">
      <c r="B55" s="76"/>
      <c r="C55" s="23" t="s">
        <v>34</v>
      </c>
      <c r="D55" s="23">
        <v>0.245</v>
      </c>
      <c r="E55" s="23" t="s">
        <v>40</v>
      </c>
      <c r="F55" s="23">
        <v>0.29299999999999998</v>
      </c>
      <c r="G55" s="23">
        <f t="shared" si="5"/>
        <v>4.7999999999999987E-2</v>
      </c>
      <c r="H55" s="23">
        <f>G55/0.132*2000</f>
        <v>727.27272727272702</v>
      </c>
      <c r="I55" s="79"/>
      <c r="J55" s="79"/>
      <c r="K55" s="82"/>
      <c r="L55" s="2"/>
      <c r="M55" s="2"/>
    </row>
    <row r="56" spans="2:14" x14ac:dyDescent="0.2">
      <c r="B56" s="76"/>
      <c r="C56" s="23" t="s">
        <v>35</v>
      </c>
      <c r="D56" s="23">
        <v>0.222</v>
      </c>
      <c r="E56" s="23" t="s">
        <v>41</v>
      </c>
      <c r="F56" s="23">
        <v>0.32</v>
      </c>
      <c r="G56" s="23">
        <f t="shared" si="5"/>
        <v>9.8000000000000004E-2</v>
      </c>
      <c r="H56" s="23">
        <f>G56/0.132*2000</f>
        <v>1484.8484848484848</v>
      </c>
      <c r="I56" s="79"/>
      <c r="J56" s="79"/>
      <c r="K56" s="82"/>
      <c r="L56" s="2"/>
      <c r="M56" s="2"/>
    </row>
    <row r="57" spans="2:14" x14ac:dyDescent="0.2">
      <c r="B57" s="76"/>
      <c r="C57" s="23" t="s">
        <v>36</v>
      </c>
      <c r="D57" s="23">
        <v>0.27500000000000002</v>
      </c>
      <c r="E57" s="23" t="s">
        <v>42</v>
      </c>
      <c r="F57" s="23">
        <v>0.35199999999999998</v>
      </c>
      <c r="G57" s="23">
        <f t="shared" si="5"/>
        <v>7.6999999999999957E-2</v>
      </c>
      <c r="H57" s="23">
        <f>G57/0.132*2000</f>
        <v>1166.6666666666661</v>
      </c>
      <c r="I57" s="79"/>
      <c r="J57" s="79"/>
      <c r="K57" s="82"/>
      <c r="L57" s="2"/>
      <c r="M57" s="2"/>
    </row>
    <row r="58" spans="2:14" x14ac:dyDescent="0.2">
      <c r="B58" s="77"/>
      <c r="C58" s="24" t="s">
        <v>37</v>
      </c>
      <c r="D58" s="24">
        <v>0.26200000000000001</v>
      </c>
      <c r="E58" s="24" t="s">
        <v>43</v>
      </c>
      <c r="F58" s="24">
        <v>0.29499999999999998</v>
      </c>
      <c r="G58" s="24">
        <f t="shared" si="5"/>
        <v>3.2999999999999974E-2</v>
      </c>
      <c r="H58" s="24">
        <f>G58/0.132*2000</f>
        <v>499.99999999999955</v>
      </c>
      <c r="I58" s="80"/>
      <c r="J58" s="80"/>
      <c r="K58" s="83"/>
      <c r="L58" s="2"/>
      <c r="M58" s="2"/>
    </row>
    <row r="59" spans="2:14" x14ac:dyDescent="0.2">
      <c r="B59" s="19"/>
      <c r="L59" s="2"/>
      <c r="M59" s="2"/>
    </row>
    <row r="60" spans="2:14" x14ac:dyDescent="0.2"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</row>
    <row r="61" spans="2:14" x14ac:dyDescent="0.2">
      <c r="B61" s="19"/>
      <c r="C61" s="19"/>
      <c r="D61" s="1"/>
      <c r="E61" s="19"/>
      <c r="F61" s="1"/>
      <c r="G61" s="19"/>
      <c r="H61" s="19"/>
      <c r="I61" s="19"/>
      <c r="J61" s="19"/>
      <c r="K61" s="19"/>
      <c r="L61" s="19"/>
      <c r="N61" s="2"/>
    </row>
    <row r="62" spans="2:14" x14ac:dyDescent="0.2">
      <c r="N62" s="2"/>
    </row>
    <row r="63" spans="2:14" x14ac:dyDescent="0.2">
      <c r="N63" s="2"/>
    </row>
    <row r="67" spans="2:17" s="31" customFormat="1" ht="24.75" customHeight="1" x14ac:dyDescent="0.2">
      <c r="B67" s="71" t="s">
        <v>161</v>
      </c>
      <c r="C67" s="71"/>
      <c r="D67" s="71"/>
      <c r="E67" s="71"/>
      <c r="F67" s="71"/>
      <c r="G67" s="71"/>
      <c r="H67" s="71"/>
      <c r="I67" s="71"/>
      <c r="J67" s="71"/>
      <c r="K67" s="71"/>
    </row>
    <row r="68" spans="2:17" s="31" customFormat="1" x14ac:dyDescent="0.2"/>
    <row r="69" spans="2:17" s="31" customFormat="1" x14ac:dyDescent="0.2">
      <c r="M69" s="2"/>
      <c r="N69" s="2"/>
      <c r="O69" s="2"/>
      <c r="P69" s="2"/>
      <c r="Q69" s="2"/>
    </row>
    <row r="70" spans="2:17" s="31" customFormat="1" ht="15" customHeight="1" x14ac:dyDescent="0.2">
      <c r="B70" s="72" t="s">
        <v>158</v>
      </c>
      <c r="C70" s="73"/>
      <c r="D70" s="73"/>
      <c r="E70" s="74"/>
      <c r="F70" s="74"/>
      <c r="G70" s="74"/>
      <c r="H70" s="74"/>
      <c r="I70" s="3"/>
      <c r="J70" s="3"/>
      <c r="K70" s="3"/>
      <c r="M70" s="2"/>
      <c r="N70" s="2"/>
      <c r="O70" s="2"/>
      <c r="P70" s="2"/>
      <c r="Q70" s="2"/>
    </row>
    <row r="71" spans="2:17" s="31" customFormat="1" x14ac:dyDescent="0.2">
      <c r="B71" s="32"/>
      <c r="C71" s="85" t="s">
        <v>31</v>
      </c>
      <c r="D71" s="85"/>
      <c r="E71" s="86" t="s">
        <v>30</v>
      </c>
      <c r="F71" s="86"/>
      <c r="G71" s="32" t="s">
        <v>28</v>
      </c>
      <c r="H71" s="32" t="s">
        <v>29</v>
      </c>
      <c r="I71" s="32" t="s">
        <v>3</v>
      </c>
      <c r="J71" s="32" t="s">
        <v>4</v>
      </c>
      <c r="K71" s="32" t="s">
        <v>6</v>
      </c>
      <c r="M71" s="2"/>
      <c r="N71" s="2"/>
      <c r="O71" s="2"/>
      <c r="P71" s="2"/>
      <c r="Q71" s="2"/>
    </row>
    <row r="72" spans="2:17" s="31" customFormat="1" x14ac:dyDescent="0.2">
      <c r="B72" s="84" t="s">
        <v>1</v>
      </c>
      <c r="C72" s="33" t="s">
        <v>44</v>
      </c>
      <c r="D72" s="33">
        <v>0.35099999999999998</v>
      </c>
      <c r="E72" s="33" t="s">
        <v>45</v>
      </c>
      <c r="F72" s="33">
        <v>0.877</v>
      </c>
      <c r="G72" s="33">
        <f t="shared" ref="G72:G119" si="6">F72-D72</f>
        <v>0.52600000000000002</v>
      </c>
      <c r="H72" s="33">
        <f>G72/0.19075*1000</f>
        <v>2757.5360419397116</v>
      </c>
      <c r="I72" s="78">
        <f>AVERAGE(H72:H75)</f>
        <v>2688.0733944954127</v>
      </c>
      <c r="J72" s="78">
        <f>_xlfn.STDEV.S(H72:H75)</f>
        <v>78.272052718081682</v>
      </c>
      <c r="K72" s="81"/>
      <c r="M72" s="2"/>
      <c r="N72" s="2"/>
      <c r="O72" s="2"/>
      <c r="P72" s="2"/>
      <c r="Q72" s="2"/>
    </row>
    <row r="73" spans="2:17" s="31" customFormat="1" x14ac:dyDescent="0.2">
      <c r="B73" s="76"/>
      <c r="C73" s="34" t="s">
        <v>46</v>
      </c>
      <c r="D73" s="34">
        <v>0.34499999999999997</v>
      </c>
      <c r="E73" s="34" t="s">
        <v>47</v>
      </c>
      <c r="F73" s="34">
        <v>0.84799999999999998</v>
      </c>
      <c r="G73" s="34">
        <f t="shared" si="6"/>
        <v>0.503</v>
      </c>
      <c r="H73" s="34">
        <f t="shared" ref="H73:H119" si="7">G73/0.19075*1000</f>
        <v>2636.9593709043252</v>
      </c>
      <c r="I73" s="79"/>
      <c r="J73" s="90"/>
      <c r="K73" s="92"/>
      <c r="M73" s="2"/>
      <c r="N73" s="2"/>
      <c r="O73" s="2"/>
      <c r="P73" s="2"/>
      <c r="Q73" s="2"/>
    </row>
    <row r="74" spans="2:17" s="31" customFormat="1" x14ac:dyDescent="0.2">
      <c r="B74" s="76"/>
      <c r="C74" s="34" t="s">
        <v>48</v>
      </c>
      <c r="D74" s="34">
        <v>0.34399999999999997</v>
      </c>
      <c r="E74" s="34" t="s">
        <v>49</v>
      </c>
      <c r="F74" s="34">
        <v>0.86899999999999999</v>
      </c>
      <c r="G74" s="34">
        <f t="shared" si="6"/>
        <v>0.52500000000000002</v>
      </c>
      <c r="H74" s="34">
        <f t="shared" si="7"/>
        <v>2752.2935779816512</v>
      </c>
      <c r="I74" s="79"/>
      <c r="J74" s="90"/>
      <c r="K74" s="92"/>
    </row>
    <row r="75" spans="2:17" s="31" customFormat="1" x14ac:dyDescent="0.2">
      <c r="B75" s="76"/>
      <c r="C75" s="34" t="s">
        <v>50</v>
      </c>
      <c r="D75" s="34">
        <v>0.36299999999999999</v>
      </c>
      <c r="E75" s="34" t="s">
        <v>51</v>
      </c>
      <c r="F75" s="34">
        <v>0.86</v>
      </c>
      <c r="G75" s="34">
        <f t="shared" si="6"/>
        <v>0.497</v>
      </c>
      <c r="H75" s="34">
        <f>G75/0.19075*1000</f>
        <v>2605.5045871559632</v>
      </c>
      <c r="I75" s="79"/>
      <c r="J75" s="90"/>
      <c r="K75" s="92"/>
    </row>
    <row r="76" spans="2:17" s="31" customFormat="1" x14ac:dyDescent="0.2">
      <c r="B76" s="76"/>
      <c r="C76" s="34" t="s">
        <v>52</v>
      </c>
      <c r="D76" s="34">
        <v>0.35299999999999998</v>
      </c>
      <c r="E76" s="34" t="s">
        <v>53</v>
      </c>
      <c r="F76" s="34">
        <v>0.81699999999999995</v>
      </c>
      <c r="G76" s="34">
        <f t="shared" si="6"/>
        <v>0.46399999999999997</v>
      </c>
      <c r="H76" s="34">
        <f>G76/0.19075*1000</f>
        <v>2432.5032765399737</v>
      </c>
      <c r="I76" s="79"/>
      <c r="J76" s="90"/>
      <c r="K76" s="92"/>
    </row>
    <row r="77" spans="2:17" s="31" customFormat="1" x14ac:dyDescent="0.2">
      <c r="B77" s="77"/>
      <c r="C77" s="35" t="s">
        <v>54</v>
      </c>
      <c r="D77" s="35">
        <v>0.373</v>
      </c>
      <c r="E77" s="35" t="s">
        <v>55</v>
      </c>
      <c r="F77" s="35">
        <v>0.84499999999999997</v>
      </c>
      <c r="G77" s="35">
        <f t="shared" si="6"/>
        <v>0.47199999999999998</v>
      </c>
      <c r="H77" s="35">
        <f t="shared" si="7"/>
        <v>2474.442988204456</v>
      </c>
      <c r="I77" s="80"/>
      <c r="J77" s="91"/>
      <c r="K77" s="93"/>
    </row>
    <row r="78" spans="2:17" s="31" customFormat="1" x14ac:dyDescent="0.2">
      <c r="B78" s="75" t="s">
        <v>140</v>
      </c>
      <c r="C78" s="33" t="s">
        <v>80</v>
      </c>
      <c r="D78" s="33">
        <v>0.64500000000000002</v>
      </c>
      <c r="E78" s="33" t="s">
        <v>81</v>
      </c>
      <c r="F78" s="33">
        <v>1.1359999999999999</v>
      </c>
      <c r="G78" s="33">
        <f t="shared" si="6"/>
        <v>0.49099999999999988</v>
      </c>
      <c r="H78" s="33">
        <f t="shared" si="7"/>
        <v>2574.0498034076008</v>
      </c>
      <c r="I78" s="78">
        <f>AVERAGE(H78:H82)</f>
        <v>2610.7470511140232</v>
      </c>
      <c r="J78" s="78">
        <f>_xlfn.STDEV.S(H78:H82)</f>
        <v>77.404052740410947</v>
      </c>
      <c r="K78" s="81">
        <f>_xlfn.T.TEST(H72:H75,H78:H82,2,2)</f>
        <v>0.18187925890293069</v>
      </c>
    </row>
    <row r="79" spans="2:17" s="31" customFormat="1" x14ac:dyDescent="0.2">
      <c r="B79" s="76"/>
      <c r="C79" s="34" t="s">
        <v>82</v>
      </c>
      <c r="D79" s="34">
        <v>0.61699999999999999</v>
      </c>
      <c r="E79" s="34" t="s">
        <v>83</v>
      </c>
      <c r="F79" s="34">
        <v>1.1220000000000001</v>
      </c>
      <c r="G79" s="34">
        <f t="shared" si="6"/>
        <v>0.50500000000000012</v>
      </c>
      <c r="H79" s="34">
        <f t="shared" si="7"/>
        <v>2647.4442988204464</v>
      </c>
      <c r="I79" s="90"/>
      <c r="J79" s="90"/>
      <c r="K79" s="92"/>
    </row>
    <row r="80" spans="2:17" s="31" customFormat="1" x14ac:dyDescent="0.2">
      <c r="B80" s="76"/>
      <c r="C80" s="34" t="s">
        <v>84</v>
      </c>
      <c r="D80" s="34">
        <v>0.68100000000000005</v>
      </c>
      <c r="E80" s="34" t="s">
        <v>85</v>
      </c>
      <c r="F80" s="34">
        <v>1.161</v>
      </c>
      <c r="G80" s="34">
        <f t="shared" si="6"/>
        <v>0.48</v>
      </c>
      <c r="H80" s="34">
        <f t="shared" si="7"/>
        <v>2516.3826998689383</v>
      </c>
      <c r="I80" s="90"/>
      <c r="J80" s="90"/>
      <c r="K80" s="92"/>
    </row>
    <row r="81" spans="2:11" s="31" customFormat="1" x14ac:dyDescent="0.2">
      <c r="B81" s="76"/>
      <c r="C81" s="34" t="s">
        <v>86</v>
      </c>
      <c r="D81" s="34">
        <v>0.64800000000000002</v>
      </c>
      <c r="E81" s="34" t="s">
        <v>87</v>
      </c>
      <c r="F81" s="34">
        <v>1.143</v>
      </c>
      <c r="G81" s="34">
        <f t="shared" si="6"/>
        <v>0.495</v>
      </c>
      <c r="H81" s="34">
        <f t="shared" si="7"/>
        <v>2595.0196592398424</v>
      </c>
      <c r="I81" s="90"/>
      <c r="J81" s="90"/>
      <c r="K81" s="92"/>
    </row>
    <row r="82" spans="2:11" s="31" customFormat="1" x14ac:dyDescent="0.2">
      <c r="B82" s="76"/>
      <c r="C82" s="34" t="s">
        <v>88</v>
      </c>
      <c r="D82" s="34">
        <v>0.64900000000000002</v>
      </c>
      <c r="E82" s="34" t="s">
        <v>89</v>
      </c>
      <c r="F82" s="34">
        <v>1.1679999999999999</v>
      </c>
      <c r="G82" s="34">
        <f t="shared" si="6"/>
        <v>0.51899999999999991</v>
      </c>
      <c r="H82" s="34">
        <f t="shared" si="7"/>
        <v>2720.8387942332888</v>
      </c>
      <c r="I82" s="90"/>
      <c r="J82" s="90"/>
      <c r="K82" s="92"/>
    </row>
    <row r="83" spans="2:11" s="31" customFormat="1" x14ac:dyDescent="0.2">
      <c r="B83" s="77"/>
      <c r="C83" s="35" t="s">
        <v>90</v>
      </c>
      <c r="D83" s="35">
        <v>0.57199999999999995</v>
      </c>
      <c r="E83" s="35" t="s">
        <v>91</v>
      </c>
      <c r="F83" s="35">
        <v>1.024</v>
      </c>
      <c r="G83" s="35">
        <f t="shared" si="6"/>
        <v>0.45200000000000007</v>
      </c>
      <c r="H83" s="35">
        <f t="shared" si="7"/>
        <v>2369.5937090432508</v>
      </c>
      <c r="I83" s="91"/>
      <c r="J83" s="91"/>
      <c r="K83" s="93"/>
    </row>
    <row r="84" spans="2:11" s="31" customFormat="1" x14ac:dyDescent="0.2">
      <c r="B84" s="75" t="s">
        <v>141</v>
      </c>
      <c r="C84" s="33" t="s">
        <v>92</v>
      </c>
      <c r="D84" s="33">
        <v>0.63500000000000001</v>
      </c>
      <c r="E84" s="33" t="s">
        <v>93</v>
      </c>
      <c r="F84" s="33">
        <v>1.2</v>
      </c>
      <c r="G84" s="33">
        <f t="shared" si="6"/>
        <v>0.56499999999999995</v>
      </c>
      <c r="H84" s="33">
        <f t="shared" si="7"/>
        <v>2961.9921363040626</v>
      </c>
      <c r="I84" s="78">
        <f>AVERAGE(H87:H89)</f>
        <v>2706.8588903451291</v>
      </c>
      <c r="J84" s="78">
        <f>_xlfn.STDEV.S(H87:H89)</f>
        <v>40.039979859815112</v>
      </c>
      <c r="K84" s="81">
        <f>_xlfn.T.TEST(H72:H75,H87:H89,2,2)</f>
        <v>0.72350345705252461</v>
      </c>
    </row>
    <row r="85" spans="2:11" s="31" customFormat="1" x14ac:dyDescent="0.2">
      <c r="B85" s="76"/>
      <c r="C85" s="34" t="s">
        <v>94</v>
      </c>
      <c r="D85" s="34">
        <v>0.65100000000000002</v>
      </c>
      <c r="E85" s="34" t="s">
        <v>95</v>
      </c>
      <c r="F85" s="34">
        <v>1.226</v>
      </c>
      <c r="G85" s="34">
        <f t="shared" si="6"/>
        <v>0.57499999999999996</v>
      </c>
      <c r="H85" s="34">
        <f t="shared" si="7"/>
        <v>3014.4167758846656</v>
      </c>
      <c r="I85" s="90"/>
      <c r="J85" s="90"/>
      <c r="K85" s="92"/>
    </row>
    <row r="86" spans="2:11" s="31" customFormat="1" x14ac:dyDescent="0.2">
      <c r="B86" s="76"/>
      <c r="C86" s="34" t="s">
        <v>96</v>
      </c>
      <c r="D86" s="34">
        <v>0.67100000000000004</v>
      </c>
      <c r="E86" s="34" t="s">
        <v>97</v>
      </c>
      <c r="F86" s="34">
        <v>1.2509999999999999</v>
      </c>
      <c r="G86" s="34">
        <f t="shared" si="6"/>
        <v>0.57999999999999985</v>
      </c>
      <c r="H86" s="34">
        <f t="shared" si="7"/>
        <v>3040.6290956749663</v>
      </c>
      <c r="I86" s="90"/>
      <c r="J86" s="90"/>
      <c r="K86" s="92"/>
    </row>
    <row r="87" spans="2:11" s="31" customFormat="1" x14ac:dyDescent="0.2">
      <c r="B87" s="76"/>
      <c r="C87" s="34" t="s">
        <v>98</v>
      </c>
      <c r="D87" s="34">
        <v>0.68200000000000005</v>
      </c>
      <c r="E87" s="34" t="s">
        <v>99</v>
      </c>
      <c r="F87" s="34">
        <v>1.2</v>
      </c>
      <c r="G87" s="34">
        <f t="shared" si="6"/>
        <v>0.5179999999999999</v>
      </c>
      <c r="H87" s="34">
        <f t="shared" si="7"/>
        <v>2715.5963302752284</v>
      </c>
      <c r="I87" s="90"/>
      <c r="J87" s="90"/>
      <c r="K87" s="92"/>
    </row>
    <row r="88" spans="2:11" s="31" customFormat="1" x14ac:dyDescent="0.2">
      <c r="B88" s="76"/>
      <c r="C88" s="34" t="s">
        <v>100</v>
      </c>
      <c r="D88" s="34">
        <v>0.61499999999999999</v>
      </c>
      <c r="E88" s="34" t="s">
        <v>101</v>
      </c>
      <c r="F88" s="34">
        <v>1.123</v>
      </c>
      <c r="G88" s="34">
        <f t="shared" si="6"/>
        <v>0.50800000000000001</v>
      </c>
      <c r="H88" s="34">
        <f t="shared" si="7"/>
        <v>2663.1716906946267</v>
      </c>
      <c r="I88" s="90"/>
      <c r="J88" s="90"/>
      <c r="K88" s="92"/>
    </row>
    <row r="89" spans="2:11" s="31" customFormat="1" x14ac:dyDescent="0.2">
      <c r="B89" s="77"/>
      <c r="C89" s="35" t="s">
        <v>102</v>
      </c>
      <c r="D89" s="35">
        <v>0.60099999999999998</v>
      </c>
      <c r="E89" s="35" t="s">
        <v>103</v>
      </c>
      <c r="F89" s="35">
        <v>1.1240000000000001</v>
      </c>
      <c r="G89" s="35">
        <f t="shared" si="6"/>
        <v>0.52300000000000013</v>
      </c>
      <c r="H89" s="35">
        <f t="shared" si="7"/>
        <v>2741.8086500655313</v>
      </c>
      <c r="I89" s="91"/>
      <c r="J89" s="91"/>
      <c r="K89" s="93"/>
    </row>
    <row r="90" spans="2:11" s="31" customFormat="1" x14ac:dyDescent="0.2">
      <c r="B90" s="75" t="s">
        <v>20</v>
      </c>
      <c r="C90" s="33" t="s">
        <v>116</v>
      </c>
      <c r="D90" s="33">
        <v>0.66700000000000004</v>
      </c>
      <c r="E90" s="33" t="s">
        <v>117</v>
      </c>
      <c r="F90" s="33">
        <v>0.98099999999999998</v>
      </c>
      <c r="G90" s="33">
        <f t="shared" si="6"/>
        <v>0.31399999999999995</v>
      </c>
      <c r="H90" s="33">
        <f t="shared" si="7"/>
        <v>1646.1336828309304</v>
      </c>
      <c r="I90" s="78">
        <f>AVERAGE(H90:H94)</f>
        <v>1802.3591087811269</v>
      </c>
      <c r="J90" s="78">
        <f>_xlfn.STDEV.S(H90:H94)</f>
        <v>184.47216859164166</v>
      </c>
      <c r="K90" s="81">
        <f>_xlfn.T.TEST(H72:H75,H90:H94,2,2)</f>
        <v>4.629499604473168E-5</v>
      </c>
    </row>
    <row r="91" spans="2:11" s="31" customFormat="1" x14ac:dyDescent="0.2">
      <c r="B91" s="76"/>
      <c r="C91" s="34" t="s">
        <v>118</v>
      </c>
      <c r="D91" s="34">
        <v>0.70799999999999996</v>
      </c>
      <c r="E91" s="34" t="s">
        <v>119</v>
      </c>
      <c r="F91" s="34">
        <v>1.056</v>
      </c>
      <c r="G91" s="34">
        <f t="shared" si="6"/>
        <v>0.34800000000000009</v>
      </c>
      <c r="H91" s="34">
        <f t="shared" si="7"/>
        <v>1824.3774574049808</v>
      </c>
      <c r="I91" s="90"/>
      <c r="J91" s="90"/>
      <c r="K91" s="92"/>
    </row>
    <row r="92" spans="2:11" s="31" customFormat="1" x14ac:dyDescent="0.2">
      <c r="B92" s="76"/>
      <c r="C92" s="34" t="s">
        <v>120</v>
      </c>
      <c r="D92" s="34">
        <v>0.63700000000000001</v>
      </c>
      <c r="E92" s="34" t="s">
        <v>121</v>
      </c>
      <c r="F92" s="34">
        <v>0.98</v>
      </c>
      <c r="G92" s="34">
        <f t="shared" si="6"/>
        <v>0.34299999999999997</v>
      </c>
      <c r="H92" s="34">
        <f t="shared" si="7"/>
        <v>1798.1651376146788</v>
      </c>
      <c r="I92" s="90"/>
      <c r="J92" s="90"/>
      <c r="K92" s="92"/>
    </row>
    <row r="93" spans="2:11" s="31" customFormat="1" x14ac:dyDescent="0.2">
      <c r="B93" s="76"/>
      <c r="C93" s="34" t="s">
        <v>122</v>
      </c>
      <c r="D93" s="34">
        <v>0.67400000000000004</v>
      </c>
      <c r="E93" s="34" t="s">
        <v>123</v>
      </c>
      <c r="F93" s="34">
        <v>0.98799999999999999</v>
      </c>
      <c r="G93" s="34">
        <f t="shared" si="6"/>
        <v>0.31399999999999995</v>
      </c>
      <c r="H93" s="34">
        <f t="shared" si="7"/>
        <v>1646.1336828309304</v>
      </c>
      <c r="I93" s="90"/>
      <c r="J93" s="90"/>
      <c r="K93" s="92"/>
    </row>
    <row r="94" spans="2:11" s="31" customFormat="1" x14ac:dyDescent="0.2">
      <c r="B94" s="76"/>
      <c r="C94" s="34" t="s">
        <v>124</v>
      </c>
      <c r="D94" s="34">
        <v>0.57799999999999996</v>
      </c>
      <c r="E94" s="34" t="s">
        <v>125</v>
      </c>
      <c r="F94" s="34">
        <v>0.97799999999999998</v>
      </c>
      <c r="G94" s="34">
        <f t="shared" si="6"/>
        <v>0.4</v>
      </c>
      <c r="H94" s="34">
        <f t="shared" si="7"/>
        <v>2096.9855832241155</v>
      </c>
      <c r="I94" s="90"/>
      <c r="J94" s="90"/>
      <c r="K94" s="92"/>
    </row>
    <row r="95" spans="2:11" s="31" customFormat="1" x14ac:dyDescent="0.2">
      <c r="B95" s="77"/>
      <c r="C95" s="35" t="s">
        <v>126</v>
      </c>
      <c r="D95" s="35">
        <v>0.65</v>
      </c>
      <c r="E95" s="35" t="s">
        <v>127</v>
      </c>
      <c r="F95" s="35">
        <v>0.94899999999999995</v>
      </c>
      <c r="G95" s="35">
        <f t="shared" si="6"/>
        <v>0.29899999999999993</v>
      </c>
      <c r="H95" s="35">
        <f t="shared" si="7"/>
        <v>1567.4967234600258</v>
      </c>
      <c r="I95" s="91"/>
      <c r="J95" s="91"/>
      <c r="K95" s="93"/>
    </row>
    <row r="96" spans="2:11" s="31" customFormat="1" x14ac:dyDescent="0.2">
      <c r="B96" s="75" t="s">
        <v>142</v>
      </c>
      <c r="C96" s="33" t="s">
        <v>104</v>
      </c>
      <c r="D96" s="33">
        <v>0.45300000000000001</v>
      </c>
      <c r="E96" s="33" t="s">
        <v>105</v>
      </c>
      <c r="F96" s="33">
        <v>0.84199999999999997</v>
      </c>
      <c r="G96" s="33">
        <f t="shared" si="6"/>
        <v>0.38899999999999996</v>
      </c>
      <c r="H96" s="33">
        <f t="shared" si="7"/>
        <v>2039.3184796854521</v>
      </c>
      <c r="I96" s="78">
        <f>AVERAGE(H96:H100)</f>
        <v>2111.664482306684</v>
      </c>
      <c r="J96" s="78">
        <f>_xlfn.STDEV.S(H96:H100)</f>
        <v>64.356449968750255</v>
      </c>
      <c r="K96" s="81">
        <f>_xlfn.T.TEST(H72:H75,H96:H101,2,2)</f>
        <v>4.5658975534417036E-6</v>
      </c>
    </row>
    <row r="97" spans="2:11" s="31" customFormat="1" x14ac:dyDescent="0.2">
      <c r="B97" s="76"/>
      <c r="C97" s="34" t="s">
        <v>106</v>
      </c>
      <c r="D97" s="34">
        <v>0.442</v>
      </c>
      <c r="E97" s="34" t="s">
        <v>107</v>
      </c>
      <c r="F97" s="34">
        <v>0.85399999999999998</v>
      </c>
      <c r="G97" s="34">
        <f t="shared" si="6"/>
        <v>0.41199999999999998</v>
      </c>
      <c r="H97" s="34">
        <f t="shared" si="7"/>
        <v>2159.8951507208385</v>
      </c>
      <c r="I97" s="90"/>
      <c r="J97" s="90"/>
      <c r="K97" s="92"/>
    </row>
    <row r="98" spans="2:11" s="31" customFormat="1" x14ac:dyDescent="0.2">
      <c r="B98" s="76"/>
      <c r="C98" s="34" t="s">
        <v>108</v>
      </c>
      <c r="D98" s="34">
        <v>0.48099999999999998</v>
      </c>
      <c r="E98" s="34" t="s">
        <v>109</v>
      </c>
      <c r="F98" s="34">
        <v>0.871</v>
      </c>
      <c r="G98" s="34">
        <f t="shared" si="6"/>
        <v>0.39</v>
      </c>
      <c r="H98" s="34">
        <f t="shared" si="7"/>
        <v>2044.5609436435125</v>
      </c>
      <c r="I98" s="90"/>
      <c r="J98" s="90"/>
      <c r="K98" s="92"/>
    </row>
    <row r="99" spans="2:11" s="31" customFormat="1" x14ac:dyDescent="0.2">
      <c r="B99" s="76"/>
      <c r="C99" s="34" t="s">
        <v>110</v>
      </c>
      <c r="D99" s="34">
        <v>0.46400000000000002</v>
      </c>
      <c r="E99" s="34" t="s">
        <v>111</v>
      </c>
      <c r="F99" s="34">
        <v>0.873</v>
      </c>
      <c r="G99" s="34">
        <f t="shared" si="6"/>
        <v>0.40899999999999997</v>
      </c>
      <c r="H99" s="34">
        <f t="shared" si="7"/>
        <v>2144.1677588466578</v>
      </c>
      <c r="I99" s="90"/>
      <c r="J99" s="90"/>
      <c r="K99" s="92"/>
    </row>
    <row r="100" spans="2:11" s="31" customFormat="1" x14ac:dyDescent="0.2">
      <c r="B100" s="76"/>
      <c r="C100" s="34" t="s">
        <v>112</v>
      </c>
      <c r="D100" s="34">
        <v>0.499</v>
      </c>
      <c r="E100" s="34" t="s">
        <v>113</v>
      </c>
      <c r="F100" s="34">
        <v>0.91300000000000003</v>
      </c>
      <c r="G100" s="34">
        <f t="shared" si="6"/>
        <v>0.41400000000000003</v>
      </c>
      <c r="H100" s="34">
        <f t="shared" si="7"/>
        <v>2170.3800786369593</v>
      </c>
      <c r="I100" s="90"/>
      <c r="J100" s="90"/>
      <c r="K100" s="92"/>
    </row>
    <row r="101" spans="2:11" s="31" customFormat="1" x14ac:dyDescent="0.2">
      <c r="B101" s="77"/>
      <c r="C101" s="35" t="s">
        <v>114</v>
      </c>
      <c r="D101" s="35">
        <v>0.503</v>
      </c>
      <c r="E101" s="35" t="s">
        <v>115</v>
      </c>
      <c r="F101" s="35">
        <v>0.873</v>
      </c>
      <c r="G101" s="35">
        <f t="shared" si="6"/>
        <v>0.37</v>
      </c>
      <c r="H101" s="35">
        <f t="shared" si="7"/>
        <v>1939.7116644823068</v>
      </c>
      <c r="I101" s="91"/>
      <c r="J101" s="91"/>
      <c r="K101" s="93"/>
    </row>
    <row r="102" spans="2:11" s="31" customFormat="1" x14ac:dyDescent="0.2">
      <c r="B102" s="75" t="s">
        <v>145</v>
      </c>
      <c r="C102" s="33" t="s">
        <v>56</v>
      </c>
      <c r="D102" s="33">
        <v>0.58299999999999996</v>
      </c>
      <c r="E102" s="33" t="s">
        <v>57</v>
      </c>
      <c r="F102" s="33">
        <v>0.97599999999999998</v>
      </c>
      <c r="G102" s="33">
        <f t="shared" si="6"/>
        <v>0.39300000000000002</v>
      </c>
      <c r="H102" s="33">
        <f t="shared" si="7"/>
        <v>2060.2883355176937</v>
      </c>
      <c r="I102" s="78">
        <f>AVERAGE(H104:H107)</f>
        <v>1816.5137614678897</v>
      </c>
      <c r="J102" s="78">
        <f>_xlfn.STDEV.P(H104:H107)</f>
        <v>23.001217267082936</v>
      </c>
      <c r="K102" s="81">
        <f>_xlfn.T.TEST(H72:H75,H104:H107,2,2)</f>
        <v>7.4078171359350065E-7</v>
      </c>
    </row>
    <row r="103" spans="2:11" s="31" customFormat="1" x14ac:dyDescent="0.2">
      <c r="B103" s="76"/>
      <c r="C103" s="34" t="s">
        <v>58</v>
      </c>
      <c r="D103" s="34">
        <v>0.64600000000000002</v>
      </c>
      <c r="E103" s="34" t="s">
        <v>59</v>
      </c>
      <c r="F103" s="34">
        <v>1.012</v>
      </c>
      <c r="G103" s="34">
        <f t="shared" si="6"/>
        <v>0.36599999999999999</v>
      </c>
      <c r="H103" s="34">
        <f t="shared" si="7"/>
        <v>1918.7418086500654</v>
      </c>
      <c r="I103" s="90"/>
      <c r="J103" s="90"/>
      <c r="K103" s="92"/>
    </row>
    <row r="104" spans="2:11" s="31" customFormat="1" x14ac:dyDescent="0.2">
      <c r="B104" s="76"/>
      <c r="C104" s="34" t="s">
        <v>60</v>
      </c>
      <c r="D104" s="34">
        <v>0.65500000000000003</v>
      </c>
      <c r="E104" s="34" t="s">
        <v>61</v>
      </c>
      <c r="F104" s="34">
        <v>0.995</v>
      </c>
      <c r="G104" s="34">
        <f t="shared" si="6"/>
        <v>0.33999999999999997</v>
      </c>
      <c r="H104" s="34">
        <f t="shared" si="7"/>
        <v>1782.4377457404978</v>
      </c>
      <c r="I104" s="90"/>
      <c r="J104" s="90"/>
      <c r="K104" s="92"/>
    </row>
    <row r="105" spans="2:11" s="31" customFormat="1" x14ac:dyDescent="0.2">
      <c r="B105" s="76"/>
      <c r="C105" s="34" t="s">
        <v>62</v>
      </c>
      <c r="D105" s="34">
        <v>0.60399999999999998</v>
      </c>
      <c r="E105" s="34" t="s">
        <v>63</v>
      </c>
      <c r="F105" s="34">
        <v>0.95499999999999996</v>
      </c>
      <c r="G105" s="34">
        <f t="shared" si="6"/>
        <v>0.35099999999999998</v>
      </c>
      <c r="H105" s="34">
        <f t="shared" si="7"/>
        <v>1840.104849279161</v>
      </c>
      <c r="I105" s="90"/>
      <c r="J105" s="90"/>
      <c r="K105" s="92"/>
    </row>
    <row r="106" spans="2:11" s="31" customFormat="1" x14ac:dyDescent="0.2">
      <c r="B106" s="76"/>
      <c r="C106" s="34" t="s">
        <v>64</v>
      </c>
      <c r="D106" s="34">
        <v>0.60699999999999998</v>
      </c>
      <c r="E106" s="34" t="s">
        <v>65</v>
      </c>
      <c r="F106" s="34">
        <v>0.95199999999999996</v>
      </c>
      <c r="G106" s="34">
        <f t="shared" si="6"/>
        <v>0.34499999999999997</v>
      </c>
      <c r="H106" s="34">
        <f t="shared" si="7"/>
        <v>1808.6500655307993</v>
      </c>
      <c r="I106" s="90"/>
      <c r="J106" s="90"/>
      <c r="K106" s="92"/>
    </row>
    <row r="107" spans="2:11" s="31" customFormat="1" x14ac:dyDescent="0.2">
      <c r="B107" s="77"/>
      <c r="C107" s="35" t="s">
        <v>66</v>
      </c>
      <c r="D107" s="35">
        <v>0.626</v>
      </c>
      <c r="E107" s="35" t="s">
        <v>67</v>
      </c>
      <c r="F107" s="35">
        <v>0.97599999999999998</v>
      </c>
      <c r="G107" s="35">
        <f t="shared" si="6"/>
        <v>0.35</v>
      </c>
      <c r="H107" s="35">
        <f t="shared" si="7"/>
        <v>1834.8623853211009</v>
      </c>
      <c r="I107" s="91"/>
      <c r="J107" s="91"/>
      <c r="K107" s="93"/>
    </row>
    <row r="108" spans="2:11" s="31" customFormat="1" x14ac:dyDescent="0.2">
      <c r="B108" s="75" t="s">
        <v>143</v>
      </c>
      <c r="C108" s="33" t="s">
        <v>68</v>
      </c>
      <c r="D108" s="33">
        <v>0.47399999999999998</v>
      </c>
      <c r="E108" s="33" t="s">
        <v>69</v>
      </c>
      <c r="F108" s="33">
        <v>0.89</v>
      </c>
      <c r="G108" s="33">
        <f t="shared" si="6"/>
        <v>0.41600000000000004</v>
      </c>
      <c r="H108" s="33">
        <f t="shared" si="7"/>
        <v>2180.8650065530801</v>
      </c>
      <c r="I108" s="78">
        <f>AVERAGE(H109:H113)</f>
        <v>1879.9475753604195</v>
      </c>
      <c r="J108" s="78">
        <f>_xlfn.STDEV.S(H109:H113)</f>
        <v>109.62893421965614</v>
      </c>
      <c r="K108" s="81">
        <f>_xlfn.T.TEST(H72:H75,H109:H113,2,2)</f>
        <v>5.2013375566058962E-6</v>
      </c>
    </row>
    <row r="109" spans="2:11" s="31" customFormat="1" x14ac:dyDescent="0.2">
      <c r="B109" s="76"/>
      <c r="C109" s="34" t="s">
        <v>70</v>
      </c>
      <c r="D109" s="34">
        <v>0.40200000000000002</v>
      </c>
      <c r="E109" s="34" t="s">
        <v>71</v>
      </c>
      <c r="F109" s="34">
        <v>0.78</v>
      </c>
      <c r="G109" s="34">
        <f t="shared" si="6"/>
        <v>0.378</v>
      </c>
      <c r="H109" s="34">
        <f t="shared" si="7"/>
        <v>1981.6513761467888</v>
      </c>
      <c r="I109" s="90"/>
      <c r="J109" s="90"/>
      <c r="K109" s="92"/>
    </row>
    <row r="110" spans="2:11" s="31" customFormat="1" x14ac:dyDescent="0.2">
      <c r="B110" s="76"/>
      <c r="C110" s="34" t="s">
        <v>72</v>
      </c>
      <c r="D110" s="34">
        <v>0.41899999999999998</v>
      </c>
      <c r="E110" s="34" t="s">
        <v>73</v>
      </c>
      <c r="F110" s="34">
        <v>0.78600000000000003</v>
      </c>
      <c r="G110" s="34">
        <f t="shared" si="6"/>
        <v>0.36700000000000005</v>
      </c>
      <c r="H110" s="34">
        <f t="shared" si="7"/>
        <v>1923.984272608126</v>
      </c>
      <c r="I110" s="90"/>
      <c r="J110" s="90"/>
      <c r="K110" s="92"/>
    </row>
    <row r="111" spans="2:11" s="31" customFormat="1" x14ac:dyDescent="0.2">
      <c r="B111" s="76"/>
      <c r="C111" s="34" t="s">
        <v>74</v>
      </c>
      <c r="D111" s="34">
        <v>0.433</v>
      </c>
      <c r="E111" s="34" t="s">
        <v>75</v>
      </c>
      <c r="F111" s="34">
        <v>0.79400000000000004</v>
      </c>
      <c r="G111" s="34">
        <f t="shared" si="6"/>
        <v>0.36100000000000004</v>
      </c>
      <c r="H111" s="34">
        <f t="shared" si="7"/>
        <v>1892.5294888597643</v>
      </c>
      <c r="I111" s="90"/>
      <c r="J111" s="90"/>
      <c r="K111" s="92"/>
    </row>
    <row r="112" spans="2:11" s="31" customFormat="1" x14ac:dyDescent="0.2">
      <c r="B112" s="76"/>
      <c r="C112" s="34" t="s">
        <v>76</v>
      </c>
      <c r="D112" s="34">
        <v>0.41299999999999998</v>
      </c>
      <c r="E112" s="34" t="s">
        <v>77</v>
      </c>
      <c r="F112" s="34">
        <v>0.77700000000000002</v>
      </c>
      <c r="G112" s="34">
        <f t="shared" si="6"/>
        <v>0.36400000000000005</v>
      </c>
      <c r="H112" s="34">
        <f t="shared" si="7"/>
        <v>1908.2568807339451</v>
      </c>
      <c r="I112" s="90"/>
      <c r="J112" s="90"/>
      <c r="K112" s="92"/>
    </row>
    <row r="113" spans="2:12" s="31" customFormat="1" x14ac:dyDescent="0.2">
      <c r="B113" s="77"/>
      <c r="C113" s="35" t="s">
        <v>78</v>
      </c>
      <c r="D113" s="35">
        <v>0.433</v>
      </c>
      <c r="E113" s="35" t="s">
        <v>79</v>
      </c>
      <c r="F113" s="35">
        <v>0.75600000000000001</v>
      </c>
      <c r="G113" s="35">
        <f t="shared" si="6"/>
        <v>0.32300000000000001</v>
      </c>
      <c r="H113" s="35">
        <f t="shared" si="7"/>
        <v>1693.3158584534731</v>
      </c>
      <c r="I113" s="91"/>
      <c r="J113" s="91"/>
      <c r="K113" s="93"/>
    </row>
    <row r="114" spans="2:12" s="31" customFormat="1" x14ac:dyDescent="0.2">
      <c r="B114" s="75" t="s">
        <v>144</v>
      </c>
      <c r="C114" s="33" t="s">
        <v>128</v>
      </c>
      <c r="D114" s="33">
        <v>0.56499999999999995</v>
      </c>
      <c r="E114" s="33" t="s">
        <v>129</v>
      </c>
      <c r="F114" s="33">
        <v>0.97199999999999998</v>
      </c>
      <c r="G114" s="33">
        <f t="shared" si="6"/>
        <v>0.40700000000000003</v>
      </c>
      <c r="H114" s="33">
        <f t="shared" si="7"/>
        <v>2133.6828309305374</v>
      </c>
      <c r="I114" s="78">
        <f>AVERAGE(H116:H119)</f>
        <v>1432.5032765399737</v>
      </c>
      <c r="J114" s="78">
        <f>_xlfn.STDEV.S(H116:H119)</f>
        <v>162.50933622458214</v>
      </c>
      <c r="K114" s="81">
        <f>_xlfn.T.TEST(H72:H75,H116:H119,2,2)</f>
        <v>8.5583829934972275E-6</v>
      </c>
    </row>
    <row r="115" spans="2:12" s="31" customFormat="1" x14ac:dyDescent="0.2">
      <c r="B115" s="76"/>
      <c r="C115" s="34" t="s">
        <v>130</v>
      </c>
      <c r="D115" s="34">
        <v>0.60599999999999998</v>
      </c>
      <c r="E115" s="34" t="s">
        <v>131</v>
      </c>
      <c r="F115" s="34">
        <v>0.95299999999999996</v>
      </c>
      <c r="G115" s="34">
        <f t="shared" si="6"/>
        <v>0.34699999999999998</v>
      </c>
      <c r="H115" s="34">
        <f t="shared" si="7"/>
        <v>1819.1349934469199</v>
      </c>
      <c r="I115" s="90"/>
      <c r="J115" s="90"/>
      <c r="K115" s="92"/>
    </row>
    <row r="116" spans="2:12" s="31" customFormat="1" x14ac:dyDescent="0.2">
      <c r="B116" s="76"/>
      <c r="C116" s="34" t="s">
        <v>132</v>
      </c>
      <c r="D116" s="34">
        <v>0.66600000000000004</v>
      </c>
      <c r="E116" s="34" t="s">
        <v>133</v>
      </c>
      <c r="F116" s="34">
        <v>0.90400000000000003</v>
      </c>
      <c r="G116" s="34">
        <f t="shared" si="6"/>
        <v>0.23799999999999999</v>
      </c>
      <c r="H116" s="34">
        <f t="shared" si="7"/>
        <v>1247.7064220183486</v>
      </c>
      <c r="I116" s="90"/>
      <c r="J116" s="90"/>
      <c r="K116" s="92"/>
    </row>
    <row r="117" spans="2:12" s="31" customFormat="1" x14ac:dyDescent="0.2">
      <c r="B117" s="76"/>
      <c r="C117" s="34" t="s">
        <v>134</v>
      </c>
      <c r="D117" s="34">
        <v>0.68899999999999995</v>
      </c>
      <c r="E117" s="34" t="s">
        <v>135</v>
      </c>
      <c r="F117" s="34">
        <v>0.99299999999999999</v>
      </c>
      <c r="G117" s="34">
        <f t="shared" si="6"/>
        <v>0.30400000000000005</v>
      </c>
      <c r="H117" s="34">
        <f t="shared" si="7"/>
        <v>1593.7090432503278</v>
      </c>
      <c r="I117" s="90"/>
      <c r="J117" s="90"/>
      <c r="K117" s="92"/>
      <c r="L117" s="12" t="s">
        <v>157</v>
      </c>
    </row>
    <row r="118" spans="2:12" s="31" customFormat="1" x14ac:dyDescent="0.2">
      <c r="B118" s="76"/>
      <c r="C118" s="34" t="s">
        <v>136</v>
      </c>
      <c r="D118" s="34">
        <v>0.66900000000000004</v>
      </c>
      <c r="E118" s="34" t="s">
        <v>137</v>
      </c>
      <c r="F118" s="34">
        <v>0.96299999999999997</v>
      </c>
      <c r="G118" s="34">
        <f t="shared" si="6"/>
        <v>0.29399999999999993</v>
      </c>
      <c r="H118" s="34">
        <f t="shared" si="7"/>
        <v>1541.2844036697245</v>
      </c>
      <c r="I118" s="90"/>
      <c r="J118" s="90"/>
      <c r="K118" s="92"/>
      <c r="L118" s="32" t="s">
        <v>6</v>
      </c>
    </row>
    <row r="119" spans="2:12" s="31" customFormat="1" x14ac:dyDescent="0.2">
      <c r="B119" s="77"/>
      <c r="C119" s="35" t="s">
        <v>138</v>
      </c>
      <c r="D119" s="35">
        <v>0.64</v>
      </c>
      <c r="E119" s="35" t="s">
        <v>139</v>
      </c>
      <c r="F119" s="35">
        <v>0.89700000000000002</v>
      </c>
      <c r="G119" s="35">
        <f t="shared" si="6"/>
        <v>0.25700000000000001</v>
      </c>
      <c r="H119" s="35">
        <f t="shared" si="7"/>
        <v>1347.3132372214943</v>
      </c>
      <c r="I119" s="91"/>
      <c r="J119" s="91"/>
      <c r="K119" s="93"/>
      <c r="L119" s="41">
        <f>_xlfn.T.TEST(H90:H95,H116:H119,2,2)</f>
        <v>2.1987991464412045E-2</v>
      </c>
    </row>
    <row r="120" spans="2:12" s="31" customFormat="1" x14ac:dyDescent="0.2">
      <c r="J120" s="2"/>
    </row>
    <row r="121" spans="2:12" s="31" customFormat="1" x14ac:dyDescent="0.2">
      <c r="B121" s="2"/>
      <c r="C121" s="2"/>
      <c r="D121" s="2"/>
      <c r="E121" s="2"/>
      <c r="F121" s="2"/>
      <c r="G121" s="2"/>
      <c r="H121" s="2"/>
      <c r="I121" s="2"/>
      <c r="J121" s="2"/>
    </row>
  </sheetData>
  <mergeCells count="75">
    <mergeCell ref="B114:B119"/>
    <mergeCell ref="I114:I119"/>
    <mergeCell ref="J114:J119"/>
    <mergeCell ref="K114:K119"/>
    <mergeCell ref="B102:B107"/>
    <mergeCell ref="I102:I107"/>
    <mergeCell ref="J102:J107"/>
    <mergeCell ref="K102:K107"/>
    <mergeCell ref="B108:B113"/>
    <mergeCell ref="I108:I113"/>
    <mergeCell ref="J108:J113"/>
    <mergeCell ref="K108:K113"/>
    <mergeCell ref="B90:B95"/>
    <mergeCell ref="I90:I95"/>
    <mergeCell ref="J90:J95"/>
    <mergeCell ref="K90:K95"/>
    <mergeCell ref="B96:B101"/>
    <mergeCell ref="I96:I101"/>
    <mergeCell ref="J96:J101"/>
    <mergeCell ref="K96:K101"/>
    <mergeCell ref="B78:B83"/>
    <mergeCell ref="I78:I83"/>
    <mergeCell ref="J78:J83"/>
    <mergeCell ref="K78:K83"/>
    <mergeCell ref="B84:B89"/>
    <mergeCell ref="I84:I89"/>
    <mergeCell ref="J84:J89"/>
    <mergeCell ref="K84:K89"/>
    <mergeCell ref="B67:K67"/>
    <mergeCell ref="B70:H70"/>
    <mergeCell ref="C71:D71"/>
    <mergeCell ref="E71:F71"/>
    <mergeCell ref="B72:B77"/>
    <mergeCell ref="I72:I77"/>
    <mergeCell ref="J72:J77"/>
    <mergeCell ref="K72:K77"/>
    <mergeCell ref="B47:B52"/>
    <mergeCell ref="B53:B58"/>
    <mergeCell ref="I47:I52"/>
    <mergeCell ref="J47:J52"/>
    <mergeCell ref="K47:K52"/>
    <mergeCell ref="C6:D6"/>
    <mergeCell ref="E6:F6"/>
    <mergeCell ref="B41:B46"/>
    <mergeCell ref="I41:I46"/>
    <mergeCell ref="J41:J46"/>
    <mergeCell ref="B35:B40"/>
    <mergeCell ref="C34:D34"/>
    <mergeCell ref="E34:F34"/>
    <mergeCell ref="I35:I40"/>
    <mergeCell ref="J35:J40"/>
    <mergeCell ref="I13:I18"/>
    <mergeCell ref="J13:J18"/>
    <mergeCell ref="K13:K18"/>
    <mergeCell ref="I53:I58"/>
    <mergeCell ref="J53:J58"/>
    <mergeCell ref="K53:K58"/>
    <mergeCell ref="K41:K46"/>
    <mergeCell ref="K35:K40"/>
    <mergeCell ref="B2:K2"/>
    <mergeCell ref="B5:H5"/>
    <mergeCell ref="B33:H33"/>
    <mergeCell ref="B19:B24"/>
    <mergeCell ref="I19:I24"/>
    <mergeCell ref="J19:J24"/>
    <mergeCell ref="K19:K24"/>
    <mergeCell ref="B25:B30"/>
    <mergeCell ref="I25:I30"/>
    <mergeCell ref="J25:J30"/>
    <mergeCell ref="K25:K30"/>
    <mergeCell ref="B7:B12"/>
    <mergeCell ref="I7:I12"/>
    <mergeCell ref="J7:J12"/>
    <mergeCell ref="K7:K12"/>
    <mergeCell ref="B13:B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l Data 1</vt:lpstr>
      <vt:lpstr>Supplemental Data 2</vt:lpstr>
      <vt:lpstr>Supplemental Data 3</vt:lpstr>
      <vt:lpstr>Supplemental Data 4</vt:lpstr>
      <vt:lpstr>Supplemental Data 5</vt:lpstr>
      <vt:lpstr>Supplemental Data 6</vt:lpstr>
      <vt:lpstr>Supplemental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k</cp:lastModifiedBy>
  <dcterms:created xsi:type="dcterms:W3CDTF">2015-06-05T18:19:34Z</dcterms:created>
  <dcterms:modified xsi:type="dcterms:W3CDTF">2019-12-03T07:41:34Z</dcterms:modified>
</cp:coreProperties>
</file>